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d365-my.sharepoint.com/personal/martinpabst_tudelft_nl/Documents/Desktop/PAPERS/AA_NOVOGLYCO/AA_SUBMISSIONS/bioRxiv/"/>
    </mc:Choice>
  </mc:AlternateContent>
  <xr:revisionPtr revIDLastSave="27" documentId="14_{25533B2F-A468-4022-973F-C2D5579473C2}" xr6:coauthVersionLast="47" xr6:coauthVersionMax="47" xr10:uidLastSave="{EF236009-732B-4D34-B304-DA413F3B09A0}"/>
  <bookViews>
    <workbookView xWindow="-110" yWindow="-110" windowWidth="19420" windowHeight="11500" tabRatio="958" xr2:uid="{8EBE575B-70B6-4232-8E56-0ED0CD1E4B8C}"/>
  </bookViews>
  <sheets>
    <sheet name="TABLE OF CONTENT" sheetId="35" r:id="rId1"/>
    <sheet name="SAMPLE_OVERVIEW" sheetId="3" r:id="rId2"/>
    <sheet name="OX_BROWSER_EMP_DB" sheetId="36" r:id="rId3"/>
    <sheet name="OXONIUM_MATCHES_ALL_SAMPLES" sheetId="37" r:id="rId4"/>
    <sheet name="GLYCANS_ALL_SAMPLES" sheetId="3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09" i="38" l="1"/>
  <c r="R100" i="38" l="1"/>
  <c r="R104" i="38"/>
  <c r="R101" i="38"/>
  <c r="R102" i="38"/>
  <c r="R103" i="38"/>
  <c r="R99" i="38"/>
  <c r="R98" i="38"/>
  <c r="R97" i="38"/>
  <c r="R90" i="38"/>
  <c r="R89" i="38"/>
  <c r="R82" i="38"/>
  <c r="R81" i="38"/>
  <c r="R70" i="38" l="1"/>
  <c r="R71" i="38"/>
  <c r="R72" i="38"/>
  <c r="R73" i="38"/>
  <c r="R69" i="38"/>
  <c r="R58" i="38"/>
  <c r="R59" i="38"/>
  <c r="R57" i="38"/>
  <c r="R52" i="38"/>
  <c r="R51" i="38"/>
  <c r="R50" i="38"/>
  <c r="R45" i="38"/>
  <c r="R46" i="38"/>
  <c r="R47" i="38"/>
  <c r="R48" i="38"/>
  <c r="R49" i="38"/>
  <c r="R44" i="38"/>
  <c r="R37" i="38"/>
  <c r="R36" i="38"/>
  <c r="R30" i="38"/>
  <c r="R7" i="38" l="1"/>
  <c r="R8" i="38"/>
  <c r="R9" i="38"/>
  <c r="R10" i="38"/>
  <c r="R11" i="38"/>
  <c r="R12" i="38"/>
  <c r="R6" i="38"/>
</calcChain>
</file>

<file path=xl/sharedStrings.xml><?xml version="1.0" encoding="utf-8"?>
<sst xmlns="http://schemas.openxmlformats.org/spreadsheetml/2006/main" count="1140" uniqueCount="456">
  <si>
    <t>Oxonium</t>
  </si>
  <si>
    <t>ox_mass1</t>
  </si>
  <si>
    <t>ox_mass2</t>
  </si>
  <si>
    <t>HexNAc</t>
  </si>
  <si>
    <t>A. baumannii</t>
  </si>
  <si>
    <t>Ca. B. sapporoensis</t>
  </si>
  <si>
    <t xml:space="preserve">S. acidocaldarius </t>
  </si>
  <si>
    <t>C. fetus</t>
  </si>
  <si>
    <t>C. jejuni</t>
  </si>
  <si>
    <t>H. volcanii</t>
  </si>
  <si>
    <t>Ca. K. stuttgartiensis</t>
  </si>
  <si>
    <t>P. gingivalis</t>
  </si>
  <si>
    <t>T. forsythia</t>
  </si>
  <si>
    <t>Reference</t>
  </si>
  <si>
    <t>https://pmc.ncbi.nlm.nih.gov/articles/PMC8143609/</t>
  </si>
  <si>
    <t>https://www.sciencedirect.com/science/article/pii/S2667160324000061</t>
  </si>
  <si>
    <t>https://pmc.ncbi.nlm.nih.gov/articles/PMC8776859/#CR38</t>
  </si>
  <si>
    <t xml:space="preserve">S. cerevisiae </t>
  </si>
  <si>
    <t>Sample</t>
  </si>
  <si>
    <t>Sample Type</t>
  </si>
  <si>
    <t>ProteomeXchange ID</t>
  </si>
  <si>
    <t>Raw File Names</t>
  </si>
  <si>
    <t>Database Source/Version</t>
  </si>
  <si>
    <t>Pure strain</t>
  </si>
  <si>
    <t>PXD018587</t>
  </si>
  <si>
    <t>NS_438_AB_ATC17978_HILIC_3.raw</t>
  </si>
  <si>
    <t>UniprotKB UP000197394; 2024_08_18</t>
  </si>
  <si>
    <t>P. syntrophicum</t>
  </si>
  <si>
    <t>PXD051006</t>
  </si>
  <si>
    <t>MKD1_1.raw</t>
  </si>
  <si>
    <t>UniprotKB UP000321408; 2024_10_02</t>
  </si>
  <si>
    <t>Environmental enrichment</t>
  </si>
  <si>
    <t>PXD021600</t>
  </si>
  <si>
    <t>MP09112018_Broc_ML_2hrs_gps_method_DDA01.raw; MP09112018_Broc_ML_2hrs_gps_method_DDA02.raw</t>
  </si>
  <si>
    <t>Custom database - available together with the raw file</t>
  </si>
  <si>
    <t>UniprotKB UP000000799_192222; 2024_10_02</t>
  </si>
  <si>
    <t>MP09112018_Ecoli_2hrs_gps_method_DDA01.raw; MP09112018_Ecoli_2hrs_gps_method_DDA02.raw</t>
  </si>
  <si>
    <t>UniprotKB UP000000625_83333, 2024_10_02</t>
  </si>
  <si>
    <t>MP_23052020_HVolcanii_120min_gps_DDA01.raw; MP_23052020_HVolcanii_120min_gps_DDA02.raw</t>
  </si>
  <si>
    <t>UniprotKB UP000008243_309800; 2024_08_18</t>
  </si>
  <si>
    <t>https://academic.oup.com/glycob/article/26/7/745/2388913</t>
  </si>
  <si>
    <t>MP_14022020_Kust_Nm_120min_gps_DDA01.raw; MP_14022020_Kust_Nm_120min_gps_DDA02.raw</t>
  </si>
  <si>
    <t>PXD026989</t>
  </si>
  <si>
    <t>210128_Paul_PV-1630_2.raw</t>
  </si>
  <si>
    <t>UniprotKB UP000005436; 2024_08_18</t>
  </si>
  <si>
    <t>https://pmc.ncbi.nlm.nih.gov/articles/PMC8550257/</t>
  </si>
  <si>
    <t>Sac_1.raw</t>
  </si>
  <si>
    <t>UniprotKB UP000001018_330779; 2024_10_02</t>
  </si>
  <si>
    <t xml:space="preserve">PXD051007 </t>
  </si>
  <si>
    <t>NS_403_Glycosylation_Cff_HILIC_B2.raw</t>
  </si>
  <si>
    <t>https://pubmed.ncbi.nlm.nih.gov/32576591/</t>
  </si>
  <si>
    <t>UniprotKB UP000000760; 2024_08_16</t>
  </si>
  <si>
    <t>201015_Paul_PV-1268_PGM_HILIC.raw</t>
  </si>
  <si>
    <t>PXD028120</t>
  </si>
  <si>
    <t>UniprotKB UP000008842; 2024_08_20</t>
  </si>
  <si>
    <t>https://pmc.ncbi.nlm.nih.gov/articles/PMC8729774/</t>
  </si>
  <si>
    <t>MP_14052020_Yeast_AE16_120min_gps_DDA01.raw</t>
  </si>
  <si>
    <t>UniprotKB UP000002311_559292; 2024_08_18</t>
  </si>
  <si>
    <t>E. coli K-12</t>
  </si>
  <si>
    <t>Type</t>
  </si>
  <si>
    <t>#</t>
  </si>
  <si>
    <t>https://journals.asm.org/doi/10.1128/mbio.03859-24</t>
  </si>
  <si>
    <t>PXD056844</t>
  </si>
  <si>
    <t>Nvi_96h.raw</t>
  </si>
  <si>
    <t>Ns. viennensis</t>
  </si>
  <si>
    <t>UP001059771</t>
  </si>
  <si>
    <t>.+Me</t>
  </si>
  <si>
    <t>Hept</t>
  </si>
  <si>
    <t>HexN</t>
  </si>
  <si>
    <t>Hex</t>
  </si>
  <si>
    <t>HexA</t>
  </si>
  <si>
    <t>Pent</t>
  </si>
  <si>
    <t>dHex</t>
  </si>
  <si>
    <t>MeHex</t>
  </si>
  <si>
    <t>HexANAc</t>
  </si>
  <si>
    <t>NeuAc</t>
  </si>
  <si>
    <t>Ox_test_32</t>
  </si>
  <si>
    <t>NulO1</t>
  </si>
  <si>
    <t>NulO2</t>
  </si>
  <si>
    <t>NulOAc2</t>
  </si>
  <si>
    <t>HexNAcOAc</t>
  </si>
  <si>
    <t>Ox_test_18</t>
  </si>
  <si>
    <t>dHexNAc</t>
  </si>
  <si>
    <t>Ox_test_12</t>
  </si>
  <si>
    <t>Heptose</t>
  </si>
  <si>
    <t>https://www.dsmz.de/collection/catalogue/details/culture/DSM-27585</t>
  </si>
  <si>
    <t>Example sugar</t>
  </si>
  <si>
    <t>Name</t>
  </si>
  <si>
    <t>Monoisotopic Mass (Da)</t>
  </si>
  <si>
    <t>M+H+ (Da)</t>
  </si>
  <si>
    <t>x</t>
  </si>
  <si>
    <t>Pentose</t>
  </si>
  <si>
    <t>PentNAc</t>
  </si>
  <si>
    <t>NAc-Pentosamine</t>
  </si>
  <si>
    <t>OAcPent</t>
  </si>
  <si>
    <t>OAc-Pentose</t>
  </si>
  <si>
    <t>dPent</t>
  </si>
  <si>
    <t>deoxy-Pentose</t>
  </si>
  <si>
    <t>PentA</t>
  </si>
  <si>
    <t>Penturonic acid</t>
  </si>
  <si>
    <t>PentANAc</t>
  </si>
  <si>
    <t>NAc-Penturonic acid</t>
  </si>
  <si>
    <t>Hexose</t>
  </si>
  <si>
    <t>OMe-Hexose</t>
  </si>
  <si>
    <t>OAcHex</t>
  </si>
  <si>
    <t>OAc-Hexose</t>
  </si>
  <si>
    <t>deoxy-Hexose</t>
  </si>
  <si>
    <t>Hexosamine</t>
  </si>
  <si>
    <t>NAc-Hexosamine</t>
  </si>
  <si>
    <t>MeHexNAc</t>
  </si>
  <si>
    <t>OMe-NAc-Hexosamine</t>
  </si>
  <si>
    <t>HexdiNAc</t>
  </si>
  <si>
    <t>diNAc-Hexoseamine</t>
  </si>
  <si>
    <t>OAc-NAc-Hexosamine</t>
  </si>
  <si>
    <t>deoxy-HexNAc</t>
  </si>
  <si>
    <t>Hexuronic acid</t>
  </si>
  <si>
    <t>NAc-Hexuronic acid</t>
  </si>
  <si>
    <t>HexAdiNAc</t>
  </si>
  <si>
    <t>diNAc-Hexuronic acid</t>
  </si>
  <si>
    <t>S-dHex</t>
  </si>
  <si>
    <t>sulfo-deoxy-Hex</t>
  </si>
  <si>
    <t>HeptNAc</t>
  </si>
  <si>
    <t>NAc-Heptosamine</t>
  </si>
  <si>
    <t>HeptA</t>
  </si>
  <si>
    <t>Hepturonic acid</t>
  </si>
  <si>
    <t>dHept</t>
  </si>
  <si>
    <t>deoxy-Heptose</t>
  </si>
  <si>
    <t>MeHept</t>
  </si>
  <si>
    <t>OMe-Heptose</t>
  </si>
  <si>
    <t>OAcHept</t>
  </si>
  <si>
    <t>OAc-Heptose</t>
  </si>
  <si>
    <t>HeptANAc</t>
  </si>
  <si>
    <t>NAc-Hepturonic acid</t>
  </si>
  <si>
    <t>Kdo</t>
  </si>
  <si>
    <t>Ketodeoxyoctonic acid</t>
  </si>
  <si>
    <t>Kdn</t>
  </si>
  <si>
    <t>Ketodeoxynononic acid</t>
  </si>
  <si>
    <t>N-Acetyl neuraminic acid</t>
  </si>
  <si>
    <t>NeuGc</t>
  </si>
  <si>
    <t>N-Glycolyl neuraminic acid</t>
  </si>
  <si>
    <t>NulONH2</t>
  </si>
  <si>
    <t>Amino-non-ulosonic acid</t>
  </si>
  <si>
    <t>NulO marker fragments1</t>
  </si>
  <si>
    <t>NulO marker fragments2</t>
  </si>
  <si>
    <t>Ox_test_1</t>
  </si>
  <si>
    <t>random-test-1</t>
  </si>
  <si>
    <t>Ox_test_2</t>
  </si>
  <si>
    <t>random-test-2</t>
  </si>
  <si>
    <t>Ox_test_3</t>
  </si>
  <si>
    <t>random-test-3</t>
  </si>
  <si>
    <t>Ox_test_4</t>
  </si>
  <si>
    <t>random-test-4</t>
  </si>
  <si>
    <t>Ox_test_5</t>
  </si>
  <si>
    <t>random-test-5</t>
  </si>
  <si>
    <t>Ox_test_6</t>
  </si>
  <si>
    <t>random-test-6</t>
  </si>
  <si>
    <t>Ox_test_7</t>
  </si>
  <si>
    <t>random-test-7</t>
  </si>
  <si>
    <t>Ox_test_8</t>
  </si>
  <si>
    <t>random-test-8</t>
  </si>
  <si>
    <t>Ox_test_9</t>
  </si>
  <si>
    <t>random-test-9</t>
  </si>
  <si>
    <t>Ox_test_10</t>
  </si>
  <si>
    <t>random-test-10</t>
  </si>
  <si>
    <t>Ox_test_11</t>
  </si>
  <si>
    <t>random-test-11</t>
  </si>
  <si>
    <t>random-test-12</t>
  </si>
  <si>
    <t>Ox_test_13</t>
  </si>
  <si>
    <t>random-test-13</t>
  </si>
  <si>
    <t>Ox_test_14</t>
  </si>
  <si>
    <t>random-test-14</t>
  </si>
  <si>
    <t>Ox_test_15</t>
  </si>
  <si>
    <t>random-test-15</t>
  </si>
  <si>
    <t>Ox_test_16</t>
  </si>
  <si>
    <t>random-test-16</t>
  </si>
  <si>
    <t>Ox_test_17</t>
  </si>
  <si>
    <t>random-test-17</t>
  </si>
  <si>
    <t>random-test-18</t>
  </si>
  <si>
    <t>Ox_test_19</t>
  </si>
  <si>
    <t>random-test-19</t>
  </si>
  <si>
    <t>Ox_test_20</t>
  </si>
  <si>
    <t>random-test-20</t>
  </si>
  <si>
    <t>Ox_test_21</t>
  </si>
  <si>
    <t>random-test-21</t>
  </si>
  <si>
    <t>Ox_test_22</t>
  </si>
  <si>
    <t>random-test-22</t>
  </si>
  <si>
    <t>Ox_test_23</t>
  </si>
  <si>
    <t>random-test-23</t>
  </si>
  <si>
    <t>Ox_test_24</t>
  </si>
  <si>
    <t>random-test-24</t>
  </si>
  <si>
    <t>Ox_test_25</t>
  </si>
  <si>
    <t>random-test-25</t>
  </si>
  <si>
    <t>Ox_test_26</t>
  </si>
  <si>
    <t>random-test-26</t>
  </si>
  <si>
    <t>Ox_test_27</t>
  </si>
  <si>
    <t>random-test-27</t>
  </si>
  <si>
    <t>Ox_test_28</t>
  </si>
  <si>
    <t>random-test-28</t>
  </si>
  <si>
    <t>Ox_test_29</t>
  </si>
  <si>
    <t>random-test-29</t>
  </si>
  <si>
    <t>Ox_test_30</t>
  </si>
  <si>
    <t>random-test-30</t>
  </si>
  <si>
    <t>Ox_test_31</t>
  </si>
  <si>
    <t>random-test-31</t>
  </si>
  <si>
    <t>random-test-32</t>
  </si>
  <si>
    <t>Ox_test_33</t>
  </si>
  <si>
    <t>random-test-33</t>
  </si>
  <si>
    <t>Ox_test_34</t>
  </si>
  <si>
    <t>random-test-34</t>
  </si>
  <si>
    <t>Ox_test_35</t>
  </si>
  <si>
    <t>random-test-35</t>
  </si>
  <si>
    <t>Ox_test_36</t>
  </si>
  <si>
    <t>random-test-36</t>
  </si>
  <si>
    <t>AB_IT_0_25</t>
  </si>
  <si>
    <t>AB_IT_0_5</t>
  </si>
  <si>
    <t>BROC_IT_0_25</t>
  </si>
  <si>
    <t>BROC_IT_0_5</t>
  </si>
  <si>
    <t>CFF_IT_0_25</t>
  </si>
  <si>
    <t>CFF_IT_0_5</t>
  </si>
  <si>
    <t>CJ_IT_0_25</t>
  </si>
  <si>
    <t>CJ_IT_0_5</t>
  </si>
  <si>
    <t>ECOLI_IT_0_25</t>
  </si>
  <si>
    <t>ECOLI_IT_0_5</t>
  </si>
  <si>
    <t>HVOLC_IT_0_25</t>
  </si>
  <si>
    <t>HVOLC_IT_0_5</t>
  </si>
  <si>
    <t>KUST_IT_0_25</t>
  </si>
  <si>
    <t>KUST_IT_0_5</t>
  </si>
  <si>
    <t>NVI_IT_0_25</t>
  </si>
  <si>
    <t>NVI_IT_0_5</t>
  </si>
  <si>
    <t>PGING_IT_0_25</t>
  </si>
  <si>
    <t>PGING_IT_0_5</t>
  </si>
  <si>
    <t>PSYN_IT_0_25</t>
  </si>
  <si>
    <t>PSYN_IT_0_5</t>
  </si>
  <si>
    <t>SACIDO_IT_0_25</t>
  </si>
  <si>
    <t>SACIDO_IT_0_5</t>
  </si>
  <si>
    <t>TFORSY_IT_0_25</t>
  </si>
  <si>
    <t>TFORSY_IT_0_5</t>
  </si>
  <si>
    <t>YEAST_IT_0_25</t>
  </si>
  <si>
    <t>YEAST_IT_0_5</t>
  </si>
  <si>
    <t>Major glycoproteins</t>
  </si>
  <si>
    <t>raw file</t>
  </si>
  <si>
    <t>pure strain</t>
  </si>
  <si>
    <t>Species</t>
  </si>
  <si>
    <t>.-HexNAc</t>
  </si>
  <si>
    <t>HexNAc2-Hex2-HexAdiNAcOAc</t>
  </si>
  <si>
    <t>HexNAc2-Hex2-HexAdiNAc</t>
  </si>
  <si>
    <t>HexNAc-Hex2-HexAdiNAcOAc</t>
  </si>
  <si>
    <t>HexNAc (O-linked)</t>
  </si>
  <si>
    <t>unmatched</t>
  </si>
  <si>
    <t>HexNAc2-Hex2-HexAdiNAcOAcMe</t>
  </si>
  <si>
    <t>HexNAc2(Fm)-Hex2-HexAdiNAcOAc</t>
  </si>
  <si>
    <t>HexNAc2(Fm)-Hex2-HexAdiNAcOAcMe</t>
  </si>
  <si>
    <t>.-OAc</t>
  </si>
  <si>
    <t>.+Fm</t>
  </si>
  <si>
    <t>.+Me+Fm</t>
  </si>
  <si>
    <t>.+Fm+Fm</t>
  </si>
  <si>
    <t>Y</t>
  </si>
  <si>
    <t>HexNAc2(Fm)-Hex2-HexAdiNAcOAc +Fm</t>
  </si>
  <si>
    <t>Reference DB</t>
  </si>
  <si>
    <t>Izaham, Ameera Raudah Ahmad, and Nichollas E. Scott. "Open database searching enables the identification and comparison of bacterial glycoproteomes without defining glycan compositions prior to searching." Molecular &amp; Cellular Proteomics 19.9 (2020): 1561-1574.</t>
  </si>
  <si>
    <t>.</t>
  </si>
  <si>
    <t>likely N-glycan animal protein artifacts from growth medium</t>
  </si>
  <si>
    <t>947 (291+291+162+203), 744 (291+291+162), 291 (291)</t>
  </si>
  <si>
    <t>NeuAc, HexNAc and Hex containing (likely N-glycan animal protein artifacts from growth medium)</t>
  </si>
  <si>
    <t>likely animal protein N/O-glycans</t>
  </si>
  <si>
    <t>HexAdiNAc (overlap with HexNAc)</t>
  </si>
  <si>
    <t>MKD1_1.mzML</t>
  </si>
  <si>
    <t>NS_438_AB_ATC17978_HILIC_3.mzML</t>
  </si>
  <si>
    <t>UP000321408_2594042_mkd.fasta</t>
  </si>
  <si>
    <t>Nakagawa, Satoshi, et al. "Characterization of protein glycosylation in an Asgard archaeon." BBA advances 6 (2024): 100118.</t>
  </si>
  <si>
    <t>predominantly A0A5B9DDE1 (ABC transporter, DSAG12_03090), plus several others</t>
  </si>
  <si>
    <t>predominantly A0A5B9DDE1 (ABC transporter, DSAG12_03090), plus &gt;5 more</t>
  </si>
  <si>
    <t>&gt;20</t>
  </si>
  <si>
    <t>HexNAc-Hex-Pent-304</t>
  </si>
  <si>
    <t>311-Hex-Pent-304</t>
  </si>
  <si>
    <t>303-311-Hex-Pent-304</t>
  </si>
  <si>
    <t>Note</t>
  </si>
  <si>
    <t>303.120 (unknown, accurate mass bin)</t>
  </si>
  <si>
    <t>311.078 (unknown, accurate mass bin)</t>
  </si>
  <si>
    <t>Nvi_96h.mzML</t>
  </si>
  <si>
    <t>(required cv parms cleaning for directag)</t>
  </si>
  <si>
    <t>Hex(NAc)2</t>
  </si>
  <si>
    <t>287-287-287-287-HexA(NAc)2-Hex(NAc)2</t>
  </si>
  <si>
    <t>HexNAc-Thr (N-linked, +17, -84 fragment present)</t>
  </si>
  <si>
    <t>N.D.</t>
  </si>
  <si>
    <t>N.D</t>
  </si>
  <si>
    <t>unknown | NulAcAm containing</t>
  </si>
  <si>
    <t>unknown | 287/HexA(NAc)2/Hex(NAc)2 containing</t>
  </si>
  <si>
    <t>also NulAcAc Ox fragments observed</t>
  </si>
  <si>
    <t>Nitrososphaera viennensis EN76_GCA_000698785.1.fasta</t>
  </si>
  <si>
    <t>Nakagawa, Satoshi, et al. "Exploring protein N-glycosylation in ammonia-oxidizing Nitrososphaerota archaea through glycoproteomic analysis." Mbio 16.6 (2025): e03859-24.</t>
  </si>
  <si>
    <t>predominantly AIC15927.1 (NVIE_016740, SL protein), AIC15220.1 (Archaeal flagellin) plus several others</t>
  </si>
  <si>
    <t>in low mass bin: 315, -17, -18, -46 (carboxylic acid)</t>
  </si>
  <si>
    <t>MP_DS100120204_CJ27585_120mins_CESTEP_gps_DDA01.mzML</t>
  </si>
  <si>
    <t>NulOAcAm</t>
  </si>
  <si>
    <t>NulOAcAc</t>
  </si>
  <si>
    <t>P56963 (FlaA) and P56964 (FlaB) proteins</t>
  </si>
  <si>
    <t>multiple proteins (&gt;25) including P80672 major outer membrane protein</t>
  </si>
  <si>
    <t>316.125 (plus others, and dimers)</t>
  </si>
  <si>
    <t>NulOs, mono- and multimers (mostly dimers)</t>
  </si>
  <si>
    <t>NulO (O-linked, Ser/Thr)</t>
  </si>
  <si>
    <t>diNAcBac (N-linked, +17, -84 fragment present)</t>
  </si>
  <si>
    <t>Hex-(HexNAc)5-diNAcBac</t>
  </si>
  <si>
    <t>316.125 (very weak)</t>
  </si>
  <si>
    <t>CFF_NS_403_Glycosylation_Cff_HILIC_B2.mzML</t>
  </si>
  <si>
    <t>C. fetus fetus</t>
  </si>
  <si>
    <t>NulOAc2-NulOAc2</t>
  </si>
  <si>
    <t>CAMFF_uniprotkb_proteome_UP000000760_2025_12_27.fasta</t>
  </si>
  <si>
    <t>Pabst, Martin, et al. "A general approach to explore prokaryotic protein glycosylation reveals the unique surface layer modulation of an anammox bacterium." The ISME Journal 16.2 (2022): 346-357.</t>
  </si>
  <si>
    <t>NulOAc2-NulOAc2-NulOAc2</t>
  </si>
  <si>
    <t>likley NulOAcAm and NulOAcA2 forms present</t>
  </si>
  <si>
    <t>predominantly A0RRD1 and A0RRD0 (Flagellin proteins)</t>
  </si>
  <si>
    <t>A) GlcNAc[Glc]GlcNAc-GalNAc-GalNAc-diNAcBac</t>
  </si>
  <si>
    <t>B) GlcNAc[GlcNAc]GlcNAc-GalNAc-GalNAc-diNAcBac</t>
  </si>
  <si>
    <t>B) minus GlcNAc</t>
  </si>
  <si>
    <t>A) plus Formylation (28)</t>
  </si>
  <si>
    <t>B) plus Formylation (28)</t>
  </si>
  <si>
    <t>B) plus Formylation (2x28)</t>
  </si>
  <si>
    <t>multiple (&gt;25) including A0RPI1</t>
  </si>
  <si>
    <t>HexNAc-HexNAc(GroAc2P)-Fuc-Hex-HexA-(Fuc)-Hex</t>
  </si>
  <si>
    <t>HexNAc-HexNAc(GroAc1P)-Fuc-Hex-HexA-(Fuc)-Hex</t>
  </si>
  <si>
    <t>HexNAc-HexNAc(GroP)-Fuc-Hex-HexA-(Fuc)-Hex</t>
  </si>
  <si>
    <t xml:space="preserve">GroAc2P (glycerophosphate) = 442.111 </t>
  </si>
  <si>
    <t>GroAc1P (glycerophosphate) = 400.100</t>
  </si>
  <si>
    <t>GroP (glycerophosphate) = 358.089</t>
  </si>
  <si>
    <t>Hex (O-linked, Ser/Thr)</t>
  </si>
  <si>
    <t>multiple (including B2RI80)</t>
  </si>
  <si>
    <t>uniprotkb_proteome_UP000008842_2025_12_27.fasta</t>
  </si>
  <si>
    <t>Veith, Paul D., et al. "Characterization of the O-glycoproteome of Porphyromonas gingivalis." Microbiology Spectrum 10.1 (2022): e01502-21.</t>
  </si>
  <si>
    <t>T_ forsythia ATCC 43037_UP000005436_203275.fasta</t>
  </si>
  <si>
    <t>Veith, Paul D., Nichollas E. Scott, and Eric C. Reynolds. "Characterization of the O-Glycoproteome of Tannerella forsythia." MSphere 6.5 (2021): 10-1128. &amp; O-glycan characterisation/NMR: Posch, G., Pabst, M., Brecker, L., Altmann, F., Messner, P., &amp; Schäffer, C. (2011). Characterization and scope of S-layer protein O-glycosylation in Tannerella forsythia. Journal of Biological Chemistry, 286(44), 38714-38724.</t>
  </si>
  <si>
    <t>210128_Paul_PV-1630_2.mzML</t>
  </si>
  <si>
    <t>ManNAcA-CONH2 = amide derivative of N-acetyl mannosaminuronic acid</t>
  </si>
  <si>
    <t xml:space="preserve"> Gal (O-linked, Ser/Thr, following a seq motif)</t>
  </si>
  <si>
    <t>Me-ManNAcA-CONH2-ManNAcA-CONH2(Pse7Am5Gra)-Fuc(MeGal)-GlcA(Xyl)-Gal</t>
  </si>
  <si>
    <t>Me-ManNAcA-CONH2-ManNAcA-CONH2(Pse7Am5Gra)-Fuc(MeGal)-GlcA(Xyl)-Gal(Dig)</t>
  </si>
  <si>
    <t>Me-ManNAcA-CONH2-ManNAcA-CONH2(Pse7Am5Gra)-Fuc(MeGal)-GlcA(Xyl)-Gal(Fuc)</t>
  </si>
  <si>
    <t>Me-ManNAcA-CONH2-ManNAcA-CONH2(Pse7Am5Gra)-Fuc(MeGal)-GlcA(Xyl)-Gal(Fuc, Dig)</t>
  </si>
  <si>
    <t>Me-ManNAcA-CONH2-ManNAcA-CONH2(Pse7Am5Gra)-Fuc(MeGal)-GlcA(Xyl)-Gal(Fuc, Fuc)</t>
  </si>
  <si>
    <t>Pse5Am7Gc (or Gra, N-glycolyl)</t>
  </si>
  <si>
    <t>Second Fuc residue either on outer or linking Gal sugar</t>
  </si>
  <si>
    <t>MP_23052020_HVolcanii_120min_gps_DDA01.mzML</t>
  </si>
  <si>
    <t>ND</t>
  </si>
  <si>
    <t>GlcA-GalA-MeGlcA-Glc</t>
  </si>
  <si>
    <t>Glc-GlcA-GalA-MeGlcA-Glc</t>
  </si>
  <si>
    <t xml:space="preserve"> Glc (N-linked, +17, -42 fragment present)</t>
  </si>
  <si>
    <t>multiple including P25062 cell surface glycoprotein</t>
  </si>
  <si>
    <t>UP000008243_309800_H_volcanii.fasta</t>
  </si>
  <si>
    <t>Sac_1.mzML</t>
  </si>
  <si>
    <t>UP000001018_330779.fasta</t>
  </si>
  <si>
    <t>S. acidocaldarius</t>
  </si>
  <si>
    <t>Nakagawa, S., Imachi, H., Shimamura, S., Yanaka, S., Yagi, H., Yagi-Utsumi, M., ... &amp; Takai, K. (2024). Characterization of protein glycosylation in an Asgard archaeon. BBA advances, 6, 100118.</t>
  </si>
  <si>
    <t>Eichler, Jerry. "N‐glycosylation in Archaea—New roles for an ancient posttranslational modification." Molecular Microbiology 114.5 (2020): 735-741.</t>
  </si>
  <si>
    <t>HexNAc (N-linked, +17, -84 fragment present)</t>
  </si>
  <si>
    <t>Ca. Brocadia sapporoensis</t>
  </si>
  <si>
    <t>Ca. Kuenenia stuttgartiensis</t>
  </si>
  <si>
    <t>HexNAc/NulO-marker</t>
  </si>
  <si>
    <t>MP_14022020_Kust_Nm_120min_gps_DDA01.mzML</t>
  </si>
  <si>
    <t>Metagen_Kust_Nm_merged_CD_Pks_focused.fasta</t>
  </si>
  <si>
    <t>Surface layer protein Q4J6E5, plus multiple others</t>
  </si>
  <si>
    <t>Surface layer protein (250_3)</t>
  </si>
  <si>
    <t>Hex-HexNAc(SQ-Hex)-HexNAc(Hex)</t>
  </si>
  <si>
    <t>SQ = 6-sulfo-D-quinovose, or 6-sulfo, 6-deoxy-D-glucose.</t>
  </si>
  <si>
    <t>HexNAc(SQ-Hex)-HexNAc(Hex)</t>
  </si>
  <si>
    <t>HexNAc(NuloFmNH2)-HexNAc(diMe-dHex)-MeHexNAc(dHex)</t>
  </si>
  <si>
    <t>HexNAc(NuloFmNH2-OMe)-HexNAc(diMe-dHex)-MeHexNAc(dHex)</t>
  </si>
  <si>
    <t>HexNAc(NuloFmNH2-diOMe)-HexNAc(diMe-dHex)-MeHexNAc(dHex)</t>
  </si>
  <si>
    <t>Hept2</t>
  </si>
  <si>
    <t>Hept3</t>
  </si>
  <si>
    <t>Hept4</t>
  </si>
  <si>
    <t>HexNAc (O-linked, Ser/Thr)</t>
  </si>
  <si>
    <t>Hept (O-linked, Ser/Thr)</t>
  </si>
  <si>
    <t>Hept5</t>
  </si>
  <si>
    <t>Hept1</t>
  </si>
  <si>
    <t>Enrichment/mixed culture</t>
  </si>
  <si>
    <t>MP09112018_Broc_ML_2hrs_gps_method_DDA01.mzML</t>
  </si>
  <si>
    <t>Metagen_Broc_D_merged_CD_Pks_focused.fasta</t>
  </si>
  <si>
    <t>350-HexNAc-HexNAc(dideoxy-Hex)-HexNAc(Pent)-MeHexNAc</t>
  </si>
  <si>
    <t>Complex-type glycan from Brocadia, 350.2 unknown sugar</t>
  </si>
  <si>
    <t>Hex(deoxyHex)-Pent(deoxyHex)-Hept(deoxyHex)-352</t>
  </si>
  <si>
    <t>Complex-type glycan from Ignavibacteria OLB4, 352 unknown sugar</t>
  </si>
  <si>
    <t>MeHexNAC (O-linked, Ser/Thr)</t>
  </si>
  <si>
    <t>352 (O-linked, Ser/Thr)</t>
  </si>
  <si>
    <t>? (O-linked, Ser/Thr)</t>
  </si>
  <si>
    <t>not determined</t>
  </si>
  <si>
    <t>Complex-type glycan from Ignavibacteria UTCHB3</t>
  </si>
  <si>
    <t>Surface layer protein, B. sapporoensis, Sap15peg1817</t>
  </si>
  <si>
    <t>Multiple proteins, Ignavibacteria OLB4</t>
  </si>
  <si>
    <t>Multiple proteins, Ignavibacteria UTCHB3</t>
  </si>
  <si>
    <t xml:space="preserve"> NulO-containing glycan, composition not determined</t>
  </si>
  <si>
    <t xml:space="preserve">Ns. viennensis </t>
  </si>
  <si>
    <t>Glycan composition</t>
  </si>
  <si>
    <t>Glycan mass (mass tag search)</t>
  </si>
  <si>
    <t>source: PXD018587</t>
  </si>
  <si>
    <t>source: PXD051006</t>
  </si>
  <si>
    <t>source: PXD056844</t>
  </si>
  <si>
    <t>source: this study</t>
  </si>
  <si>
    <t>source: PXD028120</t>
  </si>
  <si>
    <t>source: PXD026989</t>
  </si>
  <si>
    <t>source: PXD021600</t>
  </si>
  <si>
    <t>source: PXD051007</t>
  </si>
  <si>
    <t>Characteristic oxonium ion</t>
  </si>
  <si>
    <t>Glycan mass parent offset (found yes/no)</t>
  </si>
  <si>
    <t>Linking sugar (linkage)</t>
  </si>
  <si>
    <t>Theoretical glycan mass</t>
  </si>
  <si>
    <t>mass error</t>
  </si>
  <si>
    <t>NG Ox intensity threshold</t>
  </si>
  <si>
    <t>NG min mass delta</t>
  </si>
  <si>
    <t>Glycan (study) number</t>
  </si>
  <si>
    <t>SAMPLE_OVERVIEW</t>
  </si>
  <si>
    <t>OX_BROWSER_EMP_DB</t>
  </si>
  <si>
    <t>OXONIUM_MATCHES_ALL_SAMPLES</t>
  </si>
  <si>
    <t>GLYCANS_ALL_SAMPLES</t>
  </si>
  <si>
    <t>Worksheet</t>
  </si>
  <si>
    <t>Content</t>
  </si>
  <si>
    <t>unclear target, only weak hits</t>
  </si>
  <si>
    <t>HexNAc-HexNAc(GroAc2P)-Fuc-Hex-HexA-(Fuc)-KL (241) / N-term missed cleavage</t>
  </si>
  <si>
    <t>HexNAc-HexNAc(GroAc1P)-Fuc-Hex-HexA-(Fuc)-KL (241) / N-term missed cleavage</t>
  </si>
  <si>
    <t>241.175 = KL, N-term missed cleavage</t>
  </si>
  <si>
    <t>1635.6007 (+KL)</t>
  </si>
  <si>
    <t>1677.6113 (+KL)</t>
  </si>
  <si>
    <t>B2RM02_PORG3 / missed cleavage peptide</t>
  </si>
  <si>
    <t>from peptide with missed cleavage site / KL</t>
  </si>
  <si>
    <t>PXD076598</t>
  </si>
  <si>
    <t>E. coli BL21</t>
  </si>
  <si>
    <t>UP000000625_83333_E_Coli-K12</t>
  </si>
  <si>
    <t>MP_DS_04072024_bper_acetone_120mins_gps_DDA01.raw, MP_DS_04072024_abc_acetone_120mins_gps_DDA01.raw</t>
  </si>
  <si>
    <t>https://www.dsmz.de/collection/catalogue/details/culture/DSM-102053</t>
  </si>
  <si>
    <t>MP_DS100120204_CJ27585_120mins_CE28_gps_DDA01.mzML;
MP_DS100120204_CJ27585_120mins_CE28_gps_DDA02.mzML;
MP_DS100120204_CJ27585_120mins_CE33_gps_DDA01.mzML;
MP_DS100120204_CJ27585_120mins_CE33_gps_DDA02.mzML;
MP_DS100120204_CJ27585_120mins_CE38_gps_DDA01.mzML;
MP_DS100120204_CJ27585_120mins_CE38_gps_DDA02.mzML;
MP_DS100120204_CJ27585_120mins_CE43_gps_DDA01.mzML;
MP_DS100120204_CJ27585_120mins_CE43_gps_DDA02.mzML;
MP_DS100120204_CJ27585_120mins_CESTEP_gps_DDA01.mzML;
MP_DS100120204_CJ27585_120mins_CESTEP_gps_DDA02.mzML</t>
  </si>
  <si>
    <t>AB_IT_0_1</t>
  </si>
  <si>
    <t>BROC_IT_0_1</t>
  </si>
  <si>
    <t>CFF_IT_0_1</t>
  </si>
  <si>
    <t>CJ_IT_0_1</t>
  </si>
  <si>
    <t>ECOLI_IT_0_1</t>
  </si>
  <si>
    <t>HVOLC_IT_0_1</t>
  </si>
  <si>
    <t>KUST_IT_0_1</t>
  </si>
  <si>
    <t>NVI_IT_0_1</t>
  </si>
  <si>
    <t>PGING_IT_0_1</t>
  </si>
  <si>
    <t>PSYN_IT_0_1</t>
  </si>
  <si>
    <t>SACIDO_IT_0_1</t>
  </si>
  <si>
    <t>TFORSY_IT_0_1</t>
  </si>
  <si>
    <t>YEAST_IT_0_1</t>
  </si>
  <si>
    <t>NG spectrum bin size (mass determination | Figure 4)</t>
  </si>
  <si>
    <t>0.01 | 1</t>
  </si>
  <si>
    <t>Overview of mass spec raw data, reference sequence database, ProteomeXchange Consortium / PRIDE repository project number and reference to published article or websites.</t>
  </si>
  <si>
    <t>Overview of species and associated proteomics raw files analyzed in this study, with links to sources and published references.</t>
  </si>
  <si>
    <t>Empirical OxoniumBrowser database containing 35 representative monosaccharides and marker fragments, along with 35 random oxonium test masses.</t>
  </si>
  <si>
    <t>Oxonium ion profiles for all species at different abundance thresholds (0.5%, 0.25%, and 1% relative abundance), identified using the empirical monosaccharide database containing 35 representative sugars and 35 random test masses.</t>
  </si>
  <si>
    <t>Composition, linkage type, and mass of major glycans per species identified with NovoGlyco from previously published shotgun proteomics data.</t>
  </si>
  <si>
    <t>A_baumannii_uniprotkb_proteome_UP000197394_2024_08_18.fasta</t>
  </si>
  <si>
    <t>NeuAc (overlap with HexNAc)</t>
  </si>
  <si>
    <t>304.1278 likely HexNAc-Thr (or MeHexNAc-Ser)</t>
  </si>
  <si>
    <t>287.11 likely Hex(NAc)2CONH2</t>
  </si>
  <si>
    <t>This sample predominantly G8UMK7 (Surface layer protein B, TF2663. Posch et al observed a MW of 270 kDa for the glycoprotein, with a theoretical MW of 152 based on AA sequence) plus a few other matches. According to Veith et al., SI Doc, sample is likely in gel digestion of slice 2 containing mainly Surface layer protein B, at around 220 kDa. Generally, also Surface layer protein A (TF2661, TF2662) plus &gt;50-100 other proteins glycosylated.</t>
  </si>
  <si>
    <t>possibly not yet reported O-glycans</t>
  </si>
  <si>
    <t>Empirical OxoniumBroswer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4"/>
      <color theme="1"/>
      <name val="Calibri"/>
      <family val="2"/>
    </font>
    <font>
      <sz val="15"/>
      <color theme="1"/>
      <name val="Calibri"/>
      <family val="2"/>
    </font>
    <font>
      <b/>
      <sz val="15"/>
      <color theme="1"/>
      <name val="Calibri"/>
      <family val="2"/>
    </font>
    <font>
      <i/>
      <sz val="15"/>
      <color theme="1"/>
      <name val="Calibri"/>
      <family val="2"/>
    </font>
    <font>
      <sz val="15"/>
      <color rgb="FF0A0A0A"/>
      <name val="Calibri"/>
      <family val="2"/>
    </font>
    <font>
      <u/>
      <sz val="15"/>
      <color theme="10"/>
      <name val="Calibri"/>
      <family val="2"/>
    </font>
    <font>
      <sz val="15"/>
      <name val="Calibri"/>
      <family val="2"/>
    </font>
    <font>
      <sz val="16"/>
      <color theme="1"/>
      <name val="Calibri"/>
      <family val="2"/>
    </font>
    <font>
      <sz val="11"/>
      <color theme="0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4"/>
      <color theme="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1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164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left"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left" vertical="center"/>
    </xf>
    <xf numFmtId="0" fontId="9" fillId="2" borderId="5" xfId="0" applyFont="1" applyFill="1" applyBorder="1" applyAlignment="1">
      <alignment horizontal="left" vertical="center"/>
    </xf>
    <xf numFmtId="0" fontId="8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0" fontId="12" fillId="2" borderId="0" xfId="1" applyFont="1" applyFill="1" applyAlignment="1">
      <alignment horizontal="left" vertical="center"/>
    </xf>
    <xf numFmtId="0" fontId="13" fillId="2" borderId="0" xfId="0" applyFont="1" applyFill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/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top"/>
    </xf>
    <xf numFmtId="0" fontId="4" fillId="2" borderId="1" xfId="0" applyFont="1" applyFill="1" applyBorder="1" applyAlignment="1">
      <alignment horizontal="center" vertical="top"/>
    </xf>
    <xf numFmtId="0" fontId="5" fillId="0" borderId="1" xfId="0" applyFont="1" applyBorder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5" fillId="0" borderId="1" xfId="0" applyFont="1" applyBorder="1" applyAlignment="1">
      <alignment horizontal="left" vertical="top"/>
    </xf>
    <xf numFmtId="0" fontId="16" fillId="0" borderId="0" xfId="0" applyFont="1"/>
    <xf numFmtId="0" fontId="16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vertical="top"/>
    </xf>
    <xf numFmtId="0" fontId="17" fillId="0" borderId="0" xfId="0" applyFont="1" applyAlignment="1">
      <alignment horizontal="center"/>
    </xf>
    <xf numFmtId="0" fontId="4" fillId="3" borderId="0" xfId="0" applyFont="1" applyFill="1"/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left"/>
    </xf>
    <xf numFmtId="0" fontId="9" fillId="2" borderId="2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8" fillId="2" borderId="0" xfId="0" applyFont="1" applyFill="1" applyAlignment="1">
      <alignment horizontal="left" vertical="center" wrapText="1"/>
    </xf>
    <xf numFmtId="0" fontId="18" fillId="3" borderId="0" xfId="0" applyFont="1" applyFill="1"/>
    <xf numFmtId="0" fontId="19" fillId="3" borderId="0" xfId="0" applyFont="1" applyFill="1"/>
    <xf numFmtId="0" fontId="18" fillId="3" borderId="0" xfId="0" applyFont="1" applyFill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9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7.png"/><Relationship Id="rId13" Type="http://schemas.microsoft.com/office/2007/relationships/hdphoto" Target="../media/hdphoto3.wdp"/><Relationship Id="rId18" Type="http://schemas.openxmlformats.org/officeDocument/2006/relationships/image" Target="../media/image16.png"/><Relationship Id="rId3" Type="http://schemas.microsoft.com/office/2007/relationships/hdphoto" Target="../media/hdphoto1.wdp"/><Relationship Id="rId7" Type="http://schemas.openxmlformats.org/officeDocument/2006/relationships/image" Target="../media/image6.png"/><Relationship Id="rId12" Type="http://schemas.openxmlformats.org/officeDocument/2006/relationships/image" Target="../media/image11.png"/><Relationship Id="rId17" Type="http://schemas.openxmlformats.org/officeDocument/2006/relationships/image" Target="../media/image15.png"/><Relationship Id="rId2" Type="http://schemas.openxmlformats.org/officeDocument/2006/relationships/image" Target="../media/image3.png"/><Relationship Id="rId16" Type="http://schemas.openxmlformats.org/officeDocument/2006/relationships/image" Target="../media/image14.png"/><Relationship Id="rId20" Type="http://schemas.openxmlformats.org/officeDocument/2006/relationships/image" Target="../media/image18.png"/><Relationship Id="rId1" Type="http://schemas.openxmlformats.org/officeDocument/2006/relationships/image" Target="../media/image2.png"/><Relationship Id="rId6" Type="http://schemas.openxmlformats.org/officeDocument/2006/relationships/image" Target="../media/image5.png"/><Relationship Id="rId11" Type="http://schemas.openxmlformats.org/officeDocument/2006/relationships/image" Target="../media/image10.png"/><Relationship Id="rId5" Type="http://schemas.microsoft.com/office/2007/relationships/hdphoto" Target="../media/hdphoto2.wdp"/><Relationship Id="rId15" Type="http://schemas.openxmlformats.org/officeDocument/2006/relationships/image" Target="../media/image13.png"/><Relationship Id="rId10" Type="http://schemas.openxmlformats.org/officeDocument/2006/relationships/image" Target="../media/image9.png"/><Relationship Id="rId19" Type="http://schemas.openxmlformats.org/officeDocument/2006/relationships/image" Target="../media/image17.png"/><Relationship Id="rId4" Type="http://schemas.openxmlformats.org/officeDocument/2006/relationships/image" Target="../media/image4.png"/><Relationship Id="rId9" Type="http://schemas.openxmlformats.org/officeDocument/2006/relationships/image" Target="../media/image8.png"/><Relationship Id="rId14" Type="http://schemas.openxmlformats.org/officeDocument/2006/relationships/image" Target="../media/image12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94819</xdr:colOff>
      <xdr:row>5</xdr:row>
      <xdr:rowOff>111733</xdr:rowOff>
    </xdr:from>
    <xdr:to>
      <xdr:col>5</xdr:col>
      <xdr:colOff>106502</xdr:colOff>
      <xdr:row>12</xdr:row>
      <xdr:rowOff>15275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GrpSpPr/>
      </xdr:nvGrpSpPr>
      <xdr:grpSpPr>
        <a:xfrm>
          <a:off x="998069" y="1143608"/>
          <a:ext cx="2124683" cy="1348167"/>
          <a:chOff x="5530667" y="1201843"/>
          <a:chExt cx="892245" cy="536484"/>
        </a:xfrm>
      </xdr:grpSpPr>
      <xdr:pic>
        <xdr:nvPicPr>
          <xdr:cNvPr id="12" name="Picture 11">
            <a:extLst>
              <a:ext uri="{FF2B5EF4-FFF2-40B4-BE49-F238E27FC236}">
                <a16:creationId xmlns:a16="http://schemas.microsoft.com/office/drawing/2014/main" id="{00000000-0008-0000-0400-00000C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5737173" y="1201843"/>
            <a:ext cx="685739" cy="492325"/>
          </a:xfrm>
          <a:prstGeom prst="rect">
            <a:avLst/>
          </a:prstGeom>
        </xdr:spPr>
      </xdr:pic>
      <xdr:sp macro="" textlink="">
        <xdr:nvSpPr>
          <xdr:cNvPr id="13" name="TextBox 146">
            <a:extLst>
              <a:ext uri="{FF2B5EF4-FFF2-40B4-BE49-F238E27FC236}">
                <a16:creationId xmlns:a16="http://schemas.microsoft.com/office/drawing/2014/main" id="{00000000-0008-0000-0400-00000D000000}"/>
              </a:ext>
            </a:extLst>
          </xdr:cNvPr>
          <xdr:cNvSpPr txBox="1"/>
        </xdr:nvSpPr>
        <xdr:spPr>
          <a:xfrm>
            <a:off x="5530667" y="1611036"/>
            <a:ext cx="543353" cy="12729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9pPr>
          </a:lstStyle>
          <a:p>
            <a:pPr algn="ctr"/>
            <a:r>
              <a:rPr lang="en-US" sz="1100" b="1"/>
              <a:t>diNAc,OAc</a:t>
            </a:r>
          </a:p>
        </xdr:txBody>
      </xdr:sp>
    </xdr:grpSp>
    <xdr:clientData/>
  </xdr:twoCellAnchor>
  <xdr:twoCellAnchor>
    <xdr:from>
      <xdr:col>2</xdr:col>
      <xdr:colOff>86673</xdr:colOff>
      <xdr:row>15</xdr:row>
      <xdr:rowOff>167473</xdr:rowOff>
    </xdr:from>
    <xdr:to>
      <xdr:col>5</xdr:col>
      <xdr:colOff>259537</xdr:colOff>
      <xdr:row>18</xdr:row>
      <xdr:rowOff>3210</xdr:rowOff>
    </xdr:to>
    <xdr:grpSp>
      <xdr:nvGrpSpPr>
        <xdr:cNvPr id="31" name="Group 30">
          <a:extLst>
            <a:ext uri="{FF2B5EF4-FFF2-40B4-BE49-F238E27FC236}">
              <a16:creationId xmlns:a16="http://schemas.microsoft.com/office/drawing/2014/main" id="{00000000-0008-0000-0400-00001F000000}"/>
            </a:ext>
          </a:extLst>
        </xdr:cNvPr>
        <xdr:cNvGrpSpPr/>
      </xdr:nvGrpSpPr>
      <xdr:grpSpPr>
        <a:xfrm>
          <a:off x="1293173" y="3263098"/>
          <a:ext cx="1982614" cy="454862"/>
          <a:chOff x="5300333" y="5585268"/>
          <a:chExt cx="737829" cy="148609"/>
        </a:xfrm>
      </xdr:grpSpPr>
      <xdr:pic>
        <xdr:nvPicPr>
          <xdr:cNvPr id="32" name="Picture 31">
            <a:extLst>
              <a:ext uri="{FF2B5EF4-FFF2-40B4-BE49-F238E27FC236}">
                <a16:creationId xmlns:a16="http://schemas.microsoft.com/office/drawing/2014/main" id="{00000000-0008-0000-0400-000020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>
            <a:extLst>
              <a:ext uri="{BEBA8EAE-BF5A-486C-A8C5-ECC9F3942E4B}">
                <a14:imgProps xmlns:a14="http://schemas.microsoft.com/office/drawing/2010/main">
                  <a14:imgLayer r:embed="rId3">
                    <a14:imgEffect>
                      <a14:saturation sat="0"/>
                    </a14:imgEffect>
                  </a14:imgLayer>
                </a14:imgProps>
              </a:ext>
            </a:extLst>
          </a:blip>
          <a:stretch>
            <a:fillRect/>
          </a:stretch>
        </xdr:blipFill>
        <xdr:spPr>
          <a:xfrm>
            <a:off x="5300333" y="5585268"/>
            <a:ext cx="637580" cy="148609"/>
          </a:xfrm>
          <a:prstGeom prst="rect">
            <a:avLst/>
          </a:prstGeom>
        </xdr:spPr>
      </xdr:pic>
      <xdr:sp macro="" textlink="">
        <xdr:nvSpPr>
          <xdr:cNvPr id="33" name="TextBox 497">
            <a:extLst>
              <a:ext uri="{FF2B5EF4-FFF2-40B4-BE49-F238E27FC236}">
                <a16:creationId xmlns:a16="http://schemas.microsoft.com/office/drawing/2014/main" id="{00000000-0008-0000-0400-000021000000}"/>
              </a:ext>
            </a:extLst>
          </xdr:cNvPr>
          <xdr:cNvSpPr txBox="1"/>
        </xdr:nvSpPr>
        <xdr:spPr>
          <a:xfrm>
            <a:off x="5795788" y="5616290"/>
            <a:ext cx="242374" cy="8845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 b="1"/>
              <a:t>304</a:t>
            </a:r>
          </a:p>
        </xdr:txBody>
      </xdr:sp>
    </xdr:grpSp>
    <xdr:clientData/>
  </xdr:twoCellAnchor>
  <xdr:twoCellAnchor>
    <xdr:from>
      <xdr:col>2</xdr:col>
      <xdr:colOff>75364</xdr:colOff>
      <xdr:row>18</xdr:row>
      <xdr:rowOff>22260</xdr:rowOff>
    </xdr:from>
    <xdr:to>
      <xdr:col>5</xdr:col>
      <xdr:colOff>250766</xdr:colOff>
      <xdr:row>20</xdr:row>
      <xdr:rowOff>60360</xdr:rowOff>
    </xdr:to>
    <xdr:grpSp>
      <xdr:nvGrpSpPr>
        <xdr:cNvPr id="81" name="Group 80">
          <a:extLst>
            <a:ext uri="{FF2B5EF4-FFF2-40B4-BE49-F238E27FC236}">
              <a16:creationId xmlns:a16="http://schemas.microsoft.com/office/drawing/2014/main" id="{00000000-0008-0000-0400-000051000000}"/>
            </a:ext>
          </a:extLst>
        </xdr:cNvPr>
        <xdr:cNvGrpSpPr/>
      </xdr:nvGrpSpPr>
      <xdr:grpSpPr>
        <a:xfrm>
          <a:off x="1281864" y="3737010"/>
          <a:ext cx="1985152" cy="450850"/>
          <a:chOff x="1314762" y="3671597"/>
          <a:chExt cx="2011547" cy="451233"/>
        </a:xfrm>
      </xdr:grpSpPr>
      <xdr:grpSp>
        <xdr:nvGrpSpPr>
          <xdr:cNvPr id="34" name="Group 33">
            <a:extLst>
              <a:ext uri="{FF2B5EF4-FFF2-40B4-BE49-F238E27FC236}">
                <a16:creationId xmlns:a16="http://schemas.microsoft.com/office/drawing/2014/main" id="{00000000-0008-0000-0400-000022000000}"/>
              </a:ext>
            </a:extLst>
          </xdr:cNvPr>
          <xdr:cNvGrpSpPr/>
        </xdr:nvGrpSpPr>
        <xdr:grpSpPr>
          <a:xfrm>
            <a:off x="1314762" y="3671597"/>
            <a:ext cx="2011547" cy="451233"/>
            <a:chOff x="5300333" y="5585268"/>
            <a:chExt cx="736941" cy="148609"/>
          </a:xfrm>
        </xdr:grpSpPr>
        <xdr:pic>
          <xdr:nvPicPr>
            <xdr:cNvPr id="35" name="Picture 34">
              <a:extLst>
                <a:ext uri="{FF2B5EF4-FFF2-40B4-BE49-F238E27FC236}">
                  <a16:creationId xmlns:a16="http://schemas.microsoft.com/office/drawing/2014/main" id="{00000000-0008-0000-0400-000023000000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>
              <a:extLst>
                <a:ext uri="{BEBA8EAE-BF5A-486C-A8C5-ECC9F3942E4B}">
                  <a14:imgProps xmlns:a14="http://schemas.microsoft.com/office/drawing/2010/main">
                    <a14:imgLayer r:embed="rId3">
                      <a14:imgEffect>
                        <a14:saturation sat="0"/>
                      </a14:imgEffect>
                    </a14:imgLayer>
                  </a14:imgProps>
                </a:ext>
              </a:extLst>
            </a:blip>
            <a:stretch>
              <a:fillRect/>
            </a:stretch>
          </xdr:blipFill>
          <xdr:spPr>
            <a:xfrm>
              <a:off x="5300333" y="5585268"/>
              <a:ext cx="637580" cy="148609"/>
            </a:xfrm>
            <a:prstGeom prst="rect">
              <a:avLst/>
            </a:prstGeom>
          </xdr:spPr>
        </xdr:pic>
        <xdr:sp macro="" textlink="">
          <xdr:nvSpPr>
            <xdr:cNvPr id="36" name="TextBox 497">
              <a:extLst>
                <a:ext uri="{FF2B5EF4-FFF2-40B4-BE49-F238E27FC236}">
                  <a16:creationId xmlns:a16="http://schemas.microsoft.com/office/drawing/2014/main" id="{00000000-0008-0000-0400-000024000000}"/>
                </a:ext>
              </a:extLst>
            </xdr:cNvPr>
            <xdr:cNvSpPr txBox="1"/>
          </xdr:nvSpPr>
          <xdr:spPr>
            <a:xfrm>
              <a:off x="5794900" y="5616287"/>
              <a:ext cx="242374" cy="8845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100" b="1"/>
                <a:t>304</a:t>
              </a:r>
            </a:p>
          </xdr:txBody>
        </xdr:sp>
      </xdr:grpSp>
      <xdr:sp macro="" textlink="">
        <xdr:nvSpPr>
          <xdr:cNvPr id="37" name="TextBox 497">
            <a:extLst>
              <a:ext uri="{FF2B5EF4-FFF2-40B4-BE49-F238E27FC236}">
                <a16:creationId xmlns:a16="http://schemas.microsoft.com/office/drawing/2014/main" id="{00000000-0008-0000-0400-000025000000}"/>
              </a:ext>
            </a:extLst>
          </xdr:cNvPr>
          <xdr:cNvSpPr txBox="1"/>
        </xdr:nvSpPr>
        <xdr:spPr>
          <a:xfrm>
            <a:off x="1355308" y="3763879"/>
            <a:ext cx="660813" cy="268315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 b="1"/>
              <a:t>311</a:t>
            </a:r>
          </a:p>
        </xdr:txBody>
      </xdr:sp>
    </xdr:grpSp>
    <xdr:clientData/>
  </xdr:twoCellAnchor>
  <xdr:twoCellAnchor>
    <xdr:from>
      <xdr:col>1</xdr:col>
      <xdr:colOff>153230</xdr:colOff>
      <xdr:row>20</xdr:row>
      <xdr:rowOff>109061</xdr:rowOff>
    </xdr:from>
    <xdr:to>
      <xdr:col>6</xdr:col>
      <xdr:colOff>25269</xdr:colOff>
      <xdr:row>22</xdr:row>
      <xdr:rowOff>108241</xdr:rowOff>
    </xdr:to>
    <xdr:grpSp>
      <xdr:nvGrpSpPr>
        <xdr:cNvPr id="38" name="Group 37">
          <a:extLst>
            <a:ext uri="{FF2B5EF4-FFF2-40B4-BE49-F238E27FC236}">
              <a16:creationId xmlns:a16="http://schemas.microsoft.com/office/drawing/2014/main" id="{00000000-0008-0000-0400-000026000000}"/>
            </a:ext>
          </a:extLst>
        </xdr:cNvPr>
        <xdr:cNvGrpSpPr/>
      </xdr:nvGrpSpPr>
      <xdr:grpSpPr>
        <a:xfrm>
          <a:off x="756480" y="4236561"/>
          <a:ext cx="2697789" cy="411930"/>
          <a:chOff x="1902782" y="5604848"/>
          <a:chExt cx="778903" cy="130117"/>
        </a:xfrm>
      </xdr:grpSpPr>
      <xdr:grpSp>
        <xdr:nvGrpSpPr>
          <xdr:cNvPr id="39" name="Group 38">
            <a:extLst>
              <a:ext uri="{FF2B5EF4-FFF2-40B4-BE49-F238E27FC236}">
                <a16:creationId xmlns:a16="http://schemas.microsoft.com/office/drawing/2014/main" id="{00000000-0008-0000-0400-000027000000}"/>
              </a:ext>
            </a:extLst>
          </xdr:cNvPr>
          <xdr:cNvGrpSpPr/>
        </xdr:nvGrpSpPr>
        <xdr:grpSpPr>
          <a:xfrm>
            <a:off x="1902782" y="5604848"/>
            <a:ext cx="778903" cy="130117"/>
            <a:chOff x="1902782" y="5604848"/>
            <a:chExt cx="778903" cy="130117"/>
          </a:xfrm>
        </xdr:grpSpPr>
        <xdr:pic>
          <xdr:nvPicPr>
            <xdr:cNvPr id="42" name="Picture 41">
              <a:extLst>
                <a:ext uri="{FF2B5EF4-FFF2-40B4-BE49-F238E27FC236}">
                  <a16:creationId xmlns:a16="http://schemas.microsoft.com/office/drawing/2014/main" id="{00000000-0008-0000-0400-00002A000000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4">
              <a:extLst>
                <a:ext uri="{BEBA8EAE-BF5A-486C-A8C5-ECC9F3942E4B}">
                  <a14:imgProps xmlns:a14="http://schemas.microsoft.com/office/drawing/2010/main">
                    <a14:imgLayer r:embed="rId5">
                      <a14:imgEffect>
                        <a14:saturation sat="0"/>
                      </a14:imgEffect>
                    </a14:imgLayer>
                  </a14:imgProps>
                </a:ext>
              </a:extLst>
            </a:blip>
            <a:stretch>
              <a:fillRect/>
            </a:stretch>
          </xdr:blipFill>
          <xdr:spPr>
            <a:xfrm>
              <a:off x="1902782" y="5604848"/>
              <a:ext cx="668395" cy="130117"/>
            </a:xfrm>
            <a:prstGeom prst="rect">
              <a:avLst/>
            </a:prstGeom>
          </xdr:spPr>
        </xdr:pic>
        <xdr:sp macro="" textlink="">
          <xdr:nvSpPr>
            <xdr:cNvPr id="43" name="TextBox 506">
              <a:extLst>
                <a:ext uri="{FF2B5EF4-FFF2-40B4-BE49-F238E27FC236}">
                  <a16:creationId xmlns:a16="http://schemas.microsoft.com/office/drawing/2014/main" id="{00000000-0008-0000-0400-00002B000000}"/>
                </a:ext>
              </a:extLst>
            </xdr:cNvPr>
            <xdr:cNvSpPr txBox="1"/>
          </xdr:nvSpPr>
          <xdr:spPr>
            <a:xfrm>
              <a:off x="2439311" y="5626296"/>
              <a:ext cx="242374" cy="82378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304</a:t>
              </a:r>
            </a:p>
          </xdr:txBody>
        </xdr:sp>
      </xdr:grpSp>
      <xdr:sp macro="" textlink="">
        <xdr:nvSpPr>
          <xdr:cNvPr id="40" name="TextBox 508">
            <a:extLst>
              <a:ext uri="{FF2B5EF4-FFF2-40B4-BE49-F238E27FC236}">
                <a16:creationId xmlns:a16="http://schemas.microsoft.com/office/drawing/2014/main" id="{00000000-0008-0000-0400-000028000000}"/>
              </a:ext>
            </a:extLst>
          </xdr:cNvPr>
          <xdr:cNvSpPr txBox="1"/>
        </xdr:nvSpPr>
        <xdr:spPr>
          <a:xfrm>
            <a:off x="1924683" y="5628589"/>
            <a:ext cx="242374" cy="8237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50" b="1"/>
              <a:t>303</a:t>
            </a:r>
          </a:p>
        </xdr:txBody>
      </xdr:sp>
      <xdr:sp macro="" textlink="">
        <xdr:nvSpPr>
          <xdr:cNvPr id="41" name="TextBox 509">
            <a:extLst>
              <a:ext uri="{FF2B5EF4-FFF2-40B4-BE49-F238E27FC236}">
                <a16:creationId xmlns:a16="http://schemas.microsoft.com/office/drawing/2014/main" id="{00000000-0008-0000-0400-000029000000}"/>
              </a:ext>
            </a:extLst>
          </xdr:cNvPr>
          <xdr:cNvSpPr txBox="1"/>
        </xdr:nvSpPr>
        <xdr:spPr>
          <a:xfrm>
            <a:off x="2055296" y="5628589"/>
            <a:ext cx="242374" cy="8237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50" b="1"/>
              <a:t>311</a:t>
            </a:r>
          </a:p>
        </xdr:txBody>
      </xdr:sp>
    </xdr:grpSp>
    <xdr:clientData/>
  </xdr:twoCellAnchor>
  <xdr:twoCellAnchor>
    <xdr:from>
      <xdr:col>0</xdr:col>
      <xdr:colOff>474038</xdr:colOff>
      <xdr:row>26</xdr:row>
      <xdr:rowOff>207245</xdr:rowOff>
    </xdr:from>
    <xdr:to>
      <xdr:col>5</xdr:col>
      <xdr:colOff>116158</xdr:colOff>
      <xdr:row>29</xdr:row>
      <xdr:rowOff>30976</xdr:rowOff>
    </xdr:to>
    <xdr:grpSp>
      <xdr:nvGrpSpPr>
        <xdr:cNvPr id="45" name="Group 44">
          <a:extLst>
            <a:ext uri="{FF2B5EF4-FFF2-40B4-BE49-F238E27FC236}">
              <a16:creationId xmlns:a16="http://schemas.microsoft.com/office/drawing/2014/main" id="{00000000-0008-0000-0400-00002D000000}"/>
            </a:ext>
          </a:extLst>
        </xdr:cNvPr>
        <xdr:cNvGrpSpPr/>
      </xdr:nvGrpSpPr>
      <xdr:grpSpPr>
        <a:xfrm>
          <a:off x="474038" y="5715870"/>
          <a:ext cx="2658370" cy="585731"/>
          <a:chOff x="609888" y="4990311"/>
          <a:chExt cx="3627975" cy="877899"/>
        </a:xfrm>
      </xdr:grpSpPr>
      <xdr:pic>
        <xdr:nvPicPr>
          <xdr:cNvPr id="46" name="Picture 45">
            <a:extLst>
              <a:ext uri="{FF2B5EF4-FFF2-40B4-BE49-F238E27FC236}">
                <a16:creationId xmlns:a16="http://schemas.microsoft.com/office/drawing/2014/main" id="{00000000-0008-0000-0400-00002E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609888" y="4990311"/>
            <a:ext cx="3627975" cy="761650"/>
          </a:xfrm>
          <a:prstGeom prst="rect">
            <a:avLst/>
          </a:prstGeom>
        </xdr:spPr>
      </xdr:pic>
      <xdr:grpSp>
        <xdr:nvGrpSpPr>
          <xdr:cNvPr id="47" name="Group 46">
            <a:extLst>
              <a:ext uri="{FF2B5EF4-FFF2-40B4-BE49-F238E27FC236}">
                <a16:creationId xmlns:a16="http://schemas.microsoft.com/office/drawing/2014/main" id="{00000000-0008-0000-0400-00002F000000}"/>
              </a:ext>
            </a:extLst>
          </xdr:cNvPr>
          <xdr:cNvGrpSpPr/>
        </xdr:nvGrpSpPr>
        <xdr:grpSpPr>
          <a:xfrm>
            <a:off x="611346" y="5550457"/>
            <a:ext cx="3524444" cy="317753"/>
            <a:chOff x="611346" y="5550457"/>
            <a:chExt cx="3524444" cy="317753"/>
          </a:xfrm>
        </xdr:grpSpPr>
        <xdr:sp macro="" textlink="">
          <xdr:nvSpPr>
            <xdr:cNvPr id="48" name="TextBox 146">
              <a:extLst>
                <a:ext uri="{FF2B5EF4-FFF2-40B4-BE49-F238E27FC236}">
                  <a16:creationId xmlns:a16="http://schemas.microsoft.com/office/drawing/2014/main" id="{00000000-0008-0000-0400-000030000000}"/>
                </a:ext>
              </a:extLst>
            </xdr:cNvPr>
            <xdr:cNvSpPr txBox="1"/>
          </xdr:nvSpPr>
          <xdr:spPr>
            <a:xfrm>
              <a:off x="3508741" y="5550457"/>
              <a:ext cx="627049" cy="317753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9pPr>
            </a:lstStyle>
            <a:p>
              <a:pPr algn="ctr"/>
              <a:r>
                <a:rPr lang="en-US" sz="700" b="1"/>
                <a:t>diNAc</a:t>
              </a:r>
            </a:p>
          </xdr:txBody>
        </xdr:sp>
        <xdr:sp macro="" textlink="">
          <xdr:nvSpPr>
            <xdr:cNvPr id="49" name="TextBox 146">
              <a:extLst>
                <a:ext uri="{FF2B5EF4-FFF2-40B4-BE49-F238E27FC236}">
                  <a16:creationId xmlns:a16="http://schemas.microsoft.com/office/drawing/2014/main" id="{00000000-0008-0000-0400-000031000000}"/>
                </a:ext>
              </a:extLst>
            </xdr:cNvPr>
            <xdr:cNvSpPr txBox="1"/>
          </xdr:nvSpPr>
          <xdr:spPr>
            <a:xfrm>
              <a:off x="2929262" y="5550457"/>
              <a:ext cx="627049" cy="317753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9pPr>
            </a:lstStyle>
            <a:p>
              <a:pPr algn="ctr"/>
              <a:r>
                <a:rPr lang="en-US" sz="700" b="1"/>
                <a:t>diNAc</a:t>
              </a:r>
            </a:p>
          </xdr:txBody>
        </xdr:sp>
        <xdr:sp macro="" textlink="">
          <xdr:nvSpPr>
            <xdr:cNvPr id="50" name="TextBox 146">
              <a:extLst>
                <a:ext uri="{FF2B5EF4-FFF2-40B4-BE49-F238E27FC236}">
                  <a16:creationId xmlns:a16="http://schemas.microsoft.com/office/drawing/2014/main" id="{00000000-0008-0000-0400-000032000000}"/>
                </a:ext>
              </a:extLst>
            </xdr:cNvPr>
            <xdr:cNvSpPr txBox="1"/>
          </xdr:nvSpPr>
          <xdr:spPr>
            <a:xfrm>
              <a:off x="2349783" y="5550457"/>
              <a:ext cx="627049" cy="317753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9pPr>
            </a:lstStyle>
            <a:p>
              <a:pPr algn="ctr"/>
              <a:r>
                <a:rPr lang="en-US" sz="700" b="1"/>
                <a:t>diNAc,CA</a:t>
              </a:r>
            </a:p>
          </xdr:txBody>
        </xdr:sp>
        <xdr:sp macro="" textlink="">
          <xdr:nvSpPr>
            <xdr:cNvPr id="51" name="TextBox 146">
              <a:extLst>
                <a:ext uri="{FF2B5EF4-FFF2-40B4-BE49-F238E27FC236}">
                  <a16:creationId xmlns:a16="http://schemas.microsoft.com/office/drawing/2014/main" id="{00000000-0008-0000-0400-000033000000}"/>
                </a:ext>
              </a:extLst>
            </xdr:cNvPr>
            <xdr:cNvSpPr txBox="1"/>
          </xdr:nvSpPr>
          <xdr:spPr>
            <a:xfrm>
              <a:off x="1770304" y="5550457"/>
              <a:ext cx="627049" cy="317753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9pPr>
            </a:lstStyle>
            <a:p>
              <a:pPr algn="ctr"/>
              <a:r>
                <a:rPr lang="en-US" sz="700" b="1"/>
                <a:t>diNAc,CA</a:t>
              </a:r>
            </a:p>
          </xdr:txBody>
        </xdr:sp>
        <xdr:sp macro="" textlink="">
          <xdr:nvSpPr>
            <xdr:cNvPr id="52" name="TextBox 146">
              <a:extLst>
                <a:ext uri="{FF2B5EF4-FFF2-40B4-BE49-F238E27FC236}">
                  <a16:creationId xmlns:a16="http://schemas.microsoft.com/office/drawing/2014/main" id="{00000000-0008-0000-0400-000034000000}"/>
                </a:ext>
              </a:extLst>
            </xdr:cNvPr>
            <xdr:cNvSpPr txBox="1"/>
          </xdr:nvSpPr>
          <xdr:spPr>
            <a:xfrm>
              <a:off x="1190825" y="5550457"/>
              <a:ext cx="627049" cy="317753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9pPr>
            </a:lstStyle>
            <a:p>
              <a:pPr algn="ctr"/>
              <a:r>
                <a:rPr lang="en-US" sz="700" b="1"/>
                <a:t>diNAc,CA</a:t>
              </a:r>
            </a:p>
          </xdr:txBody>
        </xdr:sp>
        <xdr:sp macro="" textlink="">
          <xdr:nvSpPr>
            <xdr:cNvPr id="53" name="TextBox 146">
              <a:extLst>
                <a:ext uri="{FF2B5EF4-FFF2-40B4-BE49-F238E27FC236}">
                  <a16:creationId xmlns:a16="http://schemas.microsoft.com/office/drawing/2014/main" id="{00000000-0008-0000-0400-000035000000}"/>
                </a:ext>
              </a:extLst>
            </xdr:cNvPr>
            <xdr:cNvSpPr txBox="1"/>
          </xdr:nvSpPr>
          <xdr:spPr>
            <a:xfrm>
              <a:off x="611346" y="5550457"/>
              <a:ext cx="627049" cy="317753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ysClr val="windowText" lastClr="000000"/>
                  </a:solidFill>
                  <a:latin typeface="Aptos" panose="02110004020202020204"/>
                </a:defRPr>
              </a:lvl9pPr>
            </a:lstStyle>
            <a:p>
              <a:pPr algn="ctr"/>
              <a:r>
                <a:rPr lang="en-US" sz="700" b="1"/>
                <a:t>diNAc,CA</a:t>
              </a:r>
            </a:p>
          </xdr:txBody>
        </xdr:sp>
      </xdr:grpSp>
    </xdr:grpSp>
    <xdr:clientData/>
  </xdr:twoCellAnchor>
  <xdr:twoCellAnchor>
    <xdr:from>
      <xdr:col>4</xdr:col>
      <xdr:colOff>99977</xdr:colOff>
      <xdr:row>29</xdr:row>
      <xdr:rowOff>26366</xdr:rowOff>
    </xdr:from>
    <xdr:to>
      <xdr:col>5</xdr:col>
      <xdr:colOff>177416</xdr:colOff>
      <xdr:row>31</xdr:row>
      <xdr:rowOff>72299</xdr:rowOff>
    </xdr:to>
    <xdr:grpSp>
      <xdr:nvGrpSpPr>
        <xdr:cNvPr id="56" name="Group 55">
          <a:extLst>
            <a:ext uri="{FF2B5EF4-FFF2-40B4-BE49-F238E27FC236}">
              <a16:creationId xmlns:a16="http://schemas.microsoft.com/office/drawing/2014/main" id="{00000000-0008-0000-0400-000038000000}"/>
            </a:ext>
          </a:extLst>
        </xdr:cNvPr>
        <xdr:cNvGrpSpPr/>
      </xdr:nvGrpSpPr>
      <xdr:grpSpPr>
        <a:xfrm>
          <a:off x="2512977" y="6296991"/>
          <a:ext cx="680689" cy="553933"/>
          <a:chOff x="2466017" y="6359152"/>
          <a:chExt cx="686200" cy="558298"/>
        </a:xfrm>
      </xdr:grpSpPr>
      <xdr:pic>
        <xdr:nvPicPr>
          <xdr:cNvPr id="54" name="Picture 53">
            <a:extLst>
              <a:ext uri="{FF2B5EF4-FFF2-40B4-BE49-F238E27FC236}">
                <a16:creationId xmlns:a16="http://schemas.microsoft.com/office/drawing/2014/main" id="{00000000-0008-0000-0400-000036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7"/>
          <a:stretch>
            <a:fillRect/>
          </a:stretch>
        </xdr:blipFill>
        <xdr:spPr>
          <a:xfrm>
            <a:off x="2466017" y="6359152"/>
            <a:ext cx="686200" cy="558298"/>
          </a:xfrm>
          <a:prstGeom prst="rect">
            <a:avLst/>
          </a:prstGeom>
        </xdr:spPr>
      </xdr:pic>
      <xdr:sp macro="" textlink="">
        <xdr:nvSpPr>
          <xdr:cNvPr id="55" name="TextBox 146">
            <a:extLst>
              <a:ext uri="{FF2B5EF4-FFF2-40B4-BE49-F238E27FC236}">
                <a16:creationId xmlns:a16="http://schemas.microsoft.com/office/drawing/2014/main" id="{00000000-0008-0000-0400-000037000000}"/>
              </a:ext>
            </a:extLst>
          </xdr:cNvPr>
          <xdr:cNvSpPr txBox="1"/>
        </xdr:nvSpPr>
        <xdr:spPr>
          <a:xfrm>
            <a:off x="2560604" y="6703740"/>
            <a:ext cx="466826" cy="212661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9pPr>
          </a:lstStyle>
          <a:p>
            <a:pPr algn="ctr"/>
            <a:r>
              <a:rPr lang="en-US" sz="700" b="1"/>
              <a:t>AcAm</a:t>
            </a:r>
          </a:p>
        </xdr:txBody>
      </xdr:sp>
    </xdr:grpSp>
    <xdr:clientData/>
  </xdr:twoCellAnchor>
  <xdr:twoCellAnchor>
    <xdr:from>
      <xdr:col>1</xdr:col>
      <xdr:colOff>217697</xdr:colOff>
      <xdr:row>33</xdr:row>
      <xdr:rowOff>64470</xdr:rowOff>
    </xdr:from>
    <xdr:to>
      <xdr:col>5</xdr:col>
      <xdr:colOff>85811</xdr:colOff>
      <xdr:row>37</xdr:row>
      <xdr:rowOff>246221</xdr:rowOff>
    </xdr:to>
    <xdr:pic>
      <xdr:nvPicPr>
        <xdr:cNvPr id="57" name="Picture 56">
          <a:extLst>
            <a:ext uri="{FF2B5EF4-FFF2-40B4-BE49-F238E27FC236}">
              <a16:creationId xmlns:a16="http://schemas.microsoft.com/office/drawing/2014/main" id="{00000000-0008-0000-0400-00003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826954" y="7298321"/>
          <a:ext cx="2305141" cy="1211481"/>
        </a:xfrm>
        <a:prstGeom prst="rect">
          <a:avLst/>
        </a:prstGeom>
      </xdr:spPr>
    </xdr:pic>
    <xdr:clientData/>
  </xdr:twoCellAnchor>
  <xdr:twoCellAnchor>
    <xdr:from>
      <xdr:col>4</xdr:col>
      <xdr:colOff>167402</xdr:colOff>
      <xdr:row>37</xdr:row>
      <xdr:rowOff>22020</xdr:rowOff>
    </xdr:from>
    <xdr:to>
      <xdr:col>5</xdr:col>
      <xdr:colOff>240114</xdr:colOff>
      <xdr:row>39</xdr:row>
      <xdr:rowOff>65100</xdr:rowOff>
    </xdr:to>
    <xdr:grpSp>
      <xdr:nvGrpSpPr>
        <xdr:cNvPr id="58" name="Group 57">
          <a:extLst>
            <a:ext uri="{FF2B5EF4-FFF2-40B4-BE49-F238E27FC236}">
              <a16:creationId xmlns:a16="http://schemas.microsoft.com/office/drawing/2014/main" id="{00000000-0008-0000-0400-00003A000000}"/>
            </a:ext>
          </a:extLst>
        </xdr:cNvPr>
        <xdr:cNvGrpSpPr/>
      </xdr:nvGrpSpPr>
      <xdr:grpSpPr>
        <a:xfrm>
          <a:off x="2580402" y="8324645"/>
          <a:ext cx="675962" cy="551080"/>
          <a:chOff x="2466017" y="6359152"/>
          <a:chExt cx="686200" cy="558298"/>
        </a:xfrm>
      </xdr:grpSpPr>
      <xdr:pic>
        <xdr:nvPicPr>
          <xdr:cNvPr id="59" name="Picture 58">
            <a:extLst>
              <a:ext uri="{FF2B5EF4-FFF2-40B4-BE49-F238E27FC236}">
                <a16:creationId xmlns:a16="http://schemas.microsoft.com/office/drawing/2014/main" id="{00000000-0008-0000-0400-00003B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7"/>
          <a:stretch>
            <a:fillRect/>
          </a:stretch>
        </xdr:blipFill>
        <xdr:spPr>
          <a:xfrm>
            <a:off x="2466017" y="6359152"/>
            <a:ext cx="686200" cy="558298"/>
          </a:xfrm>
          <a:prstGeom prst="rect">
            <a:avLst/>
          </a:prstGeom>
        </xdr:spPr>
      </xdr:pic>
      <xdr:sp macro="" textlink="">
        <xdr:nvSpPr>
          <xdr:cNvPr id="60" name="TextBox 146">
            <a:extLst>
              <a:ext uri="{FF2B5EF4-FFF2-40B4-BE49-F238E27FC236}">
                <a16:creationId xmlns:a16="http://schemas.microsoft.com/office/drawing/2014/main" id="{00000000-0008-0000-0400-00003C000000}"/>
              </a:ext>
            </a:extLst>
          </xdr:cNvPr>
          <xdr:cNvSpPr txBox="1"/>
        </xdr:nvSpPr>
        <xdr:spPr>
          <a:xfrm>
            <a:off x="2551220" y="6688043"/>
            <a:ext cx="466826" cy="212661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9pPr>
          </a:lstStyle>
          <a:p>
            <a:pPr algn="ctr"/>
            <a:r>
              <a:rPr lang="en-US" sz="700" b="1"/>
              <a:t>AcAm</a:t>
            </a:r>
          </a:p>
        </xdr:txBody>
      </xdr:sp>
    </xdr:grpSp>
    <xdr:clientData/>
  </xdr:twoCellAnchor>
  <xdr:twoCellAnchor editAs="oneCell">
    <xdr:from>
      <xdr:col>1</xdr:col>
      <xdr:colOff>334333</xdr:colOff>
      <xdr:row>42</xdr:row>
      <xdr:rowOff>170962</xdr:rowOff>
    </xdr:from>
    <xdr:to>
      <xdr:col>5</xdr:col>
      <xdr:colOff>142538</xdr:colOff>
      <xdr:row>47</xdr:row>
      <xdr:rowOff>82385</xdr:rowOff>
    </xdr:to>
    <xdr:pic>
      <xdr:nvPicPr>
        <xdr:cNvPr id="62" name="Picture 61">
          <a:extLst>
            <a:ext uri="{FF2B5EF4-FFF2-40B4-BE49-F238E27FC236}">
              <a16:creationId xmlns:a16="http://schemas.microsoft.com/office/drawing/2014/main" id="{00000000-0008-0000-0400-00003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943590" y="9721705"/>
          <a:ext cx="2245232" cy="1198584"/>
        </a:xfrm>
        <a:prstGeom prst="rect">
          <a:avLst/>
        </a:prstGeom>
      </xdr:spPr>
    </xdr:pic>
    <xdr:clientData/>
  </xdr:twoCellAnchor>
  <xdr:twoCellAnchor>
    <xdr:from>
      <xdr:col>4</xdr:col>
      <xdr:colOff>80860</xdr:colOff>
      <xdr:row>47</xdr:row>
      <xdr:rowOff>93402</xdr:rowOff>
    </xdr:from>
    <xdr:to>
      <xdr:col>5</xdr:col>
      <xdr:colOff>153572</xdr:colOff>
      <xdr:row>49</xdr:row>
      <xdr:rowOff>142705</xdr:rowOff>
    </xdr:to>
    <xdr:grpSp>
      <xdr:nvGrpSpPr>
        <xdr:cNvPr id="63" name="Group 62">
          <a:extLst>
            <a:ext uri="{FF2B5EF4-FFF2-40B4-BE49-F238E27FC236}">
              <a16:creationId xmlns:a16="http://schemas.microsoft.com/office/drawing/2014/main" id="{00000000-0008-0000-0400-00003F000000}"/>
            </a:ext>
          </a:extLst>
        </xdr:cNvPr>
        <xdr:cNvGrpSpPr/>
      </xdr:nvGrpSpPr>
      <xdr:grpSpPr>
        <a:xfrm>
          <a:off x="2493860" y="10936027"/>
          <a:ext cx="675962" cy="557303"/>
          <a:chOff x="2466017" y="6359152"/>
          <a:chExt cx="686200" cy="558298"/>
        </a:xfrm>
      </xdr:grpSpPr>
      <xdr:pic>
        <xdr:nvPicPr>
          <xdr:cNvPr id="64" name="Picture 63">
            <a:extLst>
              <a:ext uri="{FF2B5EF4-FFF2-40B4-BE49-F238E27FC236}">
                <a16:creationId xmlns:a16="http://schemas.microsoft.com/office/drawing/2014/main" id="{00000000-0008-0000-0400-000040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7"/>
          <a:stretch>
            <a:fillRect/>
          </a:stretch>
        </xdr:blipFill>
        <xdr:spPr>
          <a:xfrm>
            <a:off x="2466017" y="6359152"/>
            <a:ext cx="686200" cy="558298"/>
          </a:xfrm>
          <a:prstGeom prst="rect">
            <a:avLst/>
          </a:prstGeom>
        </xdr:spPr>
      </xdr:pic>
      <xdr:sp macro="" textlink="">
        <xdr:nvSpPr>
          <xdr:cNvPr id="65" name="TextBox 146">
            <a:extLst>
              <a:ext uri="{FF2B5EF4-FFF2-40B4-BE49-F238E27FC236}">
                <a16:creationId xmlns:a16="http://schemas.microsoft.com/office/drawing/2014/main" id="{00000000-0008-0000-0400-000041000000}"/>
              </a:ext>
            </a:extLst>
          </xdr:cNvPr>
          <xdr:cNvSpPr txBox="1"/>
        </xdr:nvSpPr>
        <xdr:spPr>
          <a:xfrm>
            <a:off x="2560604" y="6703740"/>
            <a:ext cx="466826" cy="212661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9pPr>
          </a:lstStyle>
          <a:p>
            <a:pPr algn="ctr"/>
            <a:r>
              <a:rPr lang="en-US" sz="700" b="1"/>
              <a:t>AcAm</a:t>
            </a:r>
          </a:p>
        </xdr:txBody>
      </xdr:sp>
    </xdr:grpSp>
    <xdr:clientData/>
  </xdr:twoCellAnchor>
  <xdr:twoCellAnchor editAs="oneCell">
    <xdr:from>
      <xdr:col>2</xdr:col>
      <xdr:colOff>463378</xdr:colOff>
      <xdr:row>49</xdr:row>
      <xdr:rowOff>154459</xdr:rowOff>
    </xdr:from>
    <xdr:to>
      <xdr:col>5</xdr:col>
      <xdr:colOff>10233</xdr:colOff>
      <xdr:row>51</xdr:row>
      <xdr:rowOff>13358</xdr:rowOff>
    </xdr:to>
    <xdr:pic>
      <xdr:nvPicPr>
        <xdr:cNvPr id="66" name="Picture 65">
          <a:extLst>
            <a:ext uri="{FF2B5EF4-FFF2-40B4-BE49-F238E27FC236}">
              <a16:creationId xmlns:a16="http://schemas.microsoft.com/office/drawing/2014/main" id="{00000000-0008-0000-0400-00004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681892" y="11507229"/>
          <a:ext cx="1374625" cy="373765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76200</xdr:colOff>
          <xdr:row>59</xdr:row>
          <xdr:rowOff>209550</xdr:rowOff>
        </xdr:from>
        <xdr:to>
          <xdr:col>5</xdr:col>
          <xdr:colOff>330200</xdr:colOff>
          <xdr:row>64</xdr:row>
          <xdr:rowOff>635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4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 mc:Ignorable="a14" a14:legacySpreadsheetColorIndex="9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1</xdr:col>
      <xdr:colOff>425185</xdr:colOff>
      <xdr:row>54</xdr:row>
      <xdr:rowOff>161305</xdr:rowOff>
    </xdr:from>
    <xdr:to>
      <xdr:col>5</xdr:col>
      <xdr:colOff>282373</xdr:colOff>
      <xdr:row>59</xdr:row>
      <xdr:rowOff>113303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pSpPr/>
      </xdr:nvGrpSpPr>
      <xdr:grpSpPr>
        <a:xfrm>
          <a:off x="1028435" y="12781930"/>
          <a:ext cx="2270188" cy="1221998"/>
          <a:chOff x="775064" y="12609906"/>
          <a:chExt cx="2556555" cy="1337330"/>
        </a:xfrm>
      </xdr:grpSpPr>
      <xdr:pic>
        <xdr:nvPicPr>
          <xdr:cNvPr id="2" name="Picture 1">
            <a:extLst>
              <a:ext uri="{FF2B5EF4-FFF2-40B4-BE49-F238E27FC236}">
                <a16:creationId xmlns:a16="http://schemas.microsoft.com/office/drawing/2014/main" id="{00000000-0008-0000-0400-000002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1"/>
          <a:stretch>
            <a:fillRect/>
          </a:stretch>
        </xdr:blipFill>
        <xdr:spPr>
          <a:xfrm>
            <a:off x="775064" y="12609906"/>
            <a:ext cx="2556555" cy="1337330"/>
          </a:xfrm>
          <a:prstGeom prst="rect">
            <a:avLst/>
          </a:prstGeom>
        </xdr:spPr>
      </xdr:pic>
      <xdr:sp macro="" textlink="">
        <xdr:nvSpPr>
          <xdr:cNvPr id="3" name="TextBox 146">
            <a:extLst>
              <a:ext uri="{FF2B5EF4-FFF2-40B4-BE49-F238E27FC236}">
                <a16:creationId xmlns:a16="http://schemas.microsoft.com/office/drawing/2014/main" id="{00000000-0008-0000-0400-000003000000}"/>
              </a:ext>
            </a:extLst>
          </xdr:cNvPr>
          <xdr:cNvSpPr txBox="1"/>
        </xdr:nvSpPr>
        <xdr:spPr>
          <a:xfrm>
            <a:off x="1180678" y="13030989"/>
            <a:ext cx="545218" cy="264934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9pPr>
          </a:lstStyle>
          <a:p>
            <a:pPr algn="ctr"/>
            <a:r>
              <a:rPr lang="en-US" sz="600" b="1"/>
              <a:t>GroAc2P</a:t>
            </a:r>
          </a:p>
        </xdr:txBody>
      </xdr:sp>
    </xdr:grpSp>
    <xdr:clientData/>
  </xdr:twoCellAnchor>
  <xdr:twoCellAnchor editAs="oneCell">
    <xdr:from>
      <xdr:col>3</xdr:col>
      <xdr:colOff>72751</xdr:colOff>
      <xdr:row>71</xdr:row>
      <xdr:rowOff>116973</xdr:rowOff>
    </xdr:from>
    <xdr:to>
      <xdr:col>5</xdr:col>
      <xdr:colOff>301190</xdr:colOff>
      <xdr:row>75</xdr:row>
      <xdr:rowOff>10154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2">
          <a:extLst>
            <a:ext uri="{BEBA8EAE-BF5A-486C-A8C5-ECC9F3942E4B}">
              <a14:imgProps xmlns:a14="http://schemas.microsoft.com/office/drawing/2010/main">
                <a14:imgLayer r:embed="rId13">
                  <a14:imgEffect>
                    <a14:sharpenSoften amount="53000"/>
                  </a14:imgEffect>
                </a14:imgLayer>
              </a14:imgProps>
            </a:ext>
          </a:extLst>
        </a:blip>
        <a:srcRect b="12093"/>
        <a:stretch>
          <a:fillRect/>
        </a:stretch>
      </xdr:blipFill>
      <xdr:spPr>
        <a:xfrm>
          <a:off x="1902554" y="16710526"/>
          <a:ext cx="1448307" cy="895813"/>
        </a:xfrm>
        <a:prstGeom prst="rect">
          <a:avLst/>
        </a:prstGeom>
      </xdr:spPr>
    </xdr:pic>
    <xdr:clientData/>
  </xdr:twoCellAnchor>
  <xdr:twoCellAnchor>
    <xdr:from>
      <xdr:col>1</xdr:col>
      <xdr:colOff>382288</xdr:colOff>
      <xdr:row>66</xdr:row>
      <xdr:rowOff>20269</xdr:rowOff>
    </xdr:from>
    <xdr:to>
      <xdr:col>5</xdr:col>
      <xdr:colOff>286513</xdr:colOff>
      <xdr:row>71</xdr:row>
      <xdr:rowOff>98427</xdr:rowOff>
    </xdr:to>
    <xdr:grpSp>
      <xdr:nvGrpSpPr>
        <xdr:cNvPr id="18" name="Group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GrpSpPr/>
      </xdr:nvGrpSpPr>
      <xdr:grpSpPr>
        <a:xfrm>
          <a:off x="985538" y="15688894"/>
          <a:ext cx="2317225" cy="1348158"/>
          <a:chOff x="855492" y="16141375"/>
          <a:chExt cx="2343520" cy="1350955"/>
        </a:xfrm>
      </xdr:grpSpPr>
      <xdr:pic>
        <xdr:nvPicPr>
          <xdr:cNvPr id="9" name="Picture 8">
            <a:extLst>
              <a:ext uri="{FF2B5EF4-FFF2-40B4-BE49-F238E27FC236}">
                <a16:creationId xmlns:a16="http://schemas.microsoft.com/office/drawing/2014/main" id="{00000000-0008-0000-0400-000009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4"/>
          <a:stretch>
            <a:fillRect/>
          </a:stretch>
        </xdr:blipFill>
        <xdr:spPr>
          <a:xfrm>
            <a:off x="898349" y="16141375"/>
            <a:ext cx="2300663" cy="1350955"/>
          </a:xfrm>
          <a:prstGeom prst="rect">
            <a:avLst/>
          </a:prstGeom>
        </xdr:spPr>
      </xdr:pic>
      <xdr:sp macro="" textlink="">
        <xdr:nvSpPr>
          <xdr:cNvPr id="15" name="TextBox 146">
            <a:extLst>
              <a:ext uri="{FF2B5EF4-FFF2-40B4-BE49-F238E27FC236}">
                <a16:creationId xmlns:a16="http://schemas.microsoft.com/office/drawing/2014/main" id="{00000000-0008-0000-0400-00000F000000}"/>
              </a:ext>
            </a:extLst>
          </xdr:cNvPr>
          <xdr:cNvSpPr txBox="1"/>
        </xdr:nvSpPr>
        <xdr:spPr>
          <a:xfrm>
            <a:off x="942742" y="16311275"/>
            <a:ext cx="510255" cy="242622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9pPr>
          </a:lstStyle>
          <a:p>
            <a:pPr algn="ctr"/>
            <a:r>
              <a:rPr lang="en-US" sz="600" b="1"/>
              <a:t>5Am7Gc</a:t>
            </a:r>
          </a:p>
        </xdr:txBody>
      </xdr:sp>
      <xdr:sp macro="" textlink="">
        <xdr:nvSpPr>
          <xdr:cNvPr id="16" name="TextBox 146">
            <a:extLst>
              <a:ext uri="{FF2B5EF4-FFF2-40B4-BE49-F238E27FC236}">
                <a16:creationId xmlns:a16="http://schemas.microsoft.com/office/drawing/2014/main" id="{00000000-0008-0000-0400-000010000000}"/>
              </a:ext>
            </a:extLst>
          </xdr:cNvPr>
          <xdr:cNvSpPr txBox="1"/>
        </xdr:nvSpPr>
        <xdr:spPr>
          <a:xfrm>
            <a:off x="855492" y="16691884"/>
            <a:ext cx="733407" cy="242622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9pPr>
          </a:lstStyle>
          <a:p>
            <a:pPr algn="ctr"/>
            <a:r>
              <a:rPr lang="en-US" sz="600" b="1"/>
              <a:t>NAc,</a:t>
            </a:r>
            <a:r>
              <a:rPr lang="en-US" sz="600" b="1" baseline="0"/>
              <a:t> </a:t>
            </a:r>
            <a:r>
              <a:rPr lang="en-US" sz="600" b="1"/>
              <a:t>CONH2</a:t>
            </a:r>
          </a:p>
        </xdr:txBody>
      </xdr:sp>
      <xdr:sp macro="" textlink="">
        <xdr:nvSpPr>
          <xdr:cNvPr id="17" name="TextBox 146">
            <a:extLst>
              <a:ext uri="{FF2B5EF4-FFF2-40B4-BE49-F238E27FC236}">
                <a16:creationId xmlns:a16="http://schemas.microsoft.com/office/drawing/2014/main" id="{00000000-0008-0000-0400-000011000000}"/>
              </a:ext>
            </a:extLst>
          </xdr:cNvPr>
          <xdr:cNvSpPr txBox="1"/>
        </xdr:nvSpPr>
        <xdr:spPr>
          <a:xfrm>
            <a:off x="1282439" y="16541360"/>
            <a:ext cx="733407" cy="242622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9pPr>
          </a:lstStyle>
          <a:p>
            <a:pPr algn="ctr"/>
            <a:r>
              <a:rPr lang="en-US" sz="600" b="1"/>
              <a:t>NAc</a:t>
            </a:r>
          </a:p>
        </xdr:txBody>
      </xdr:sp>
    </xdr:grpSp>
    <xdr:clientData/>
  </xdr:twoCellAnchor>
  <xdr:twoCellAnchor editAs="oneCell">
    <xdr:from>
      <xdr:col>1</xdr:col>
      <xdr:colOff>556019</xdr:colOff>
      <xdr:row>79</xdr:row>
      <xdr:rowOff>132583</xdr:rowOff>
    </xdr:from>
    <xdr:to>
      <xdr:col>5</xdr:col>
      <xdr:colOff>202363</xdr:colOff>
      <xdr:row>82</xdr:row>
      <xdr:rowOff>34890</xdr:rowOff>
    </xdr:to>
    <xdr:pic>
      <xdr:nvPicPr>
        <xdr:cNvPr id="78" name="Picture 77">
          <a:extLst>
            <a:ext uri="{FF2B5EF4-FFF2-40B4-BE49-F238E27FC236}">
              <a16:creationId xmlns:a16="http://schemas.microsoft.com/office/drawing/2014/main" id="{00000000-0008-0000-0400-00004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163107" y="18791814"/>
          <a:ext cx="2074696" cy="655934"/>
        </a:xfrm>
        <a:prstGeom prst="rect">
          <a:avLst/>
        </a:prstGeom>
      </xdr:spPr>
    </xdr:pic>
    <xdr:clientData/>
  </xdr:twoCellAnchor>
  <xdr:twoCellAnchor editAs="oneCell">
    <xdr:from>
      <xdr:col>2</xdr:col>
      <xdr:colOff>456630</xdr:colOff>
      <xdr:row>100</xdr:row>
      <xdr:rowOff>200704</xdr:rowOff>
    </xdr:from>
    <xdr:to>
      <xdr:col>5</xdr:col>
      <xdr:colOff>218850</xdr:colOff>
      <xdr:row>102</xdr:row>
      <xdr:rowOff>112499</xdr:rowOff>
    </xdr:to>
    <xdr:pic>
      <xdr:nvPicPr>
        <xdr:cNvPr id="85" name="Picture 84">
          <a:extLst>
            <a:ext uri="{FF2B5EF4-FFF2-40B4-BE49-F238E27FC236}">
              <a16:creationId xmlns:a16="http://schemas.microsoft.com/office/drawing/2014/main" id="{00000000-0008-0000-0400-00005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669551" y="24530479"/>
          <a:ext cx="1581602" cy="425503"/>
        </a:xfrm>
        <a:prstGeom prst="rect">
          <a:avLst/>
        </a:prstGeom>
      </xdr:spPr>
    </xdr:pic>
    <xdr:clientData/>
  </xdr:twoCellAnchor>
  <xdr:twoCellAnchor>
    <xdr:from>
      <xdr:col>2</xdr:col>
      <xdr:colOff>267772</xdr:colOff>
      <xdr:row>87</xdr:row>
      <xdr:rowOff>130059</xdr:rowOff>
    </xdr:from>
    <xdr:to>
      <xdr:col>5</xdr:col>
      <xdr:colOff>167733</xdr:colOff>
      <xdr:row>91</xdr:row>
      <xdr:rowOff>202458</xdr:rowOff>
    </xdr:to>
    <xdr:grpSp>
      <xdr:nvGrpSpPr>
        <xdr:cNvPr id="87" name="Group 86">
          <a:extLst>
            <a:ext uri="{FF2B5EF4-FFF2-40B4-BE49-F238E27FC236}">
              <a16:creationId xmlns:a16="http://schemas.microsoft.com/office/drawing/2014/main" id="{00000000-0008-0000-0400-000057000000}"/>
            </a:ext>
          </a:extLst>
        </xdr:cNvPr>
        <xdr:cNvGrpSpPr/>
      </xdr:nvGrpSpPr>
      <xdr:grpSpPr>
        <a:xfrm>
          <a:off x="1474272" y="21132684"/>
          <a:ext cx="1709711" cy="1088399"/>
          <a:chOff x="1483565" y="21069571"/>
          <a:chExt cx="1723650" cy="1094594"/>
        </a:xfrm>
      </xdr:grpSpPr>
      <xdr:pic>
        <xdr:nvPicPr>
          <xdr:cNvPr id="80" name="Picture 79">
            <a:extLst>
              <a:ext uri="{FF2B5EF4-FFF2-40B4-BE49-F238E27FC236}">
                <a16:creationId xmlns:a16="http://schemas.microsoft.com/office/drawing/2014/main" id="{00000000-0008-0000-0400-000050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7"/>
          <a:stretch>
            <a:fillRect/>
          </a:stretch>
        </xdr:blipFill>
        <xdr:spPr>
          <a:xfrm>
            <a:off x="1483565" y="21069571"/>
            <a:ext cx="1723650" cy="1094594"/>
          </a:xfrm>
          <a:prstGeom prst="rect">
            <a:avLst/>
          </a:prstGeom>
        </xdr:spPr>
      </xdr:pic>
      <xdr:sp macro="" textlink="">
        <xdr:nvSpPr>
          <xdr:cNvPr id="86" name="TextBox 146">
            <a:extLst>
              <a:ext uri="{FF2B5EF4-FFF2-40B4-BE49-F238E27FC236}">
                <a16:creationId xmlns:a16="http://schemas.microsoft.com/office/drawing/2014/main" id="{00000000-0008-0000-0400-000056000000}"/>
              </a:ext>
            </a:extLst>
          </xdr:cNvPr>
          <xdr:cNvSpPr txBox="1"/>
        </xdr:nvSpPr>
        <xdr:spPr>
          <a:xfrm>
            <a:off x="1738506" y="21779725"/>
            <a:ext cx="730634" cy="243377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9pPr>
          </a:lstStyle>
          <a:p>
            <a:pPr algn="ctr"/>
            <a:r>
              <a:rPr lang="en-US" sz="600" b="1"/>
              <a:t>SO3-</a:t>
            </a:r>
          </a:p>
        </xdr:txBody>
      </xdr:sp>
    </xdr:grpSp>
    <xdr:clientData/>
  </xdr:twoCellAnchor>
  <xdr:twoCellAnchor>
    <xdr:from>
      <xdr:col>2</xdr:col>
      <xdr:colOff>297517</xdr:colOff>
      <xdr:row>95</xdr:row>
      <xdr:rowOff>193589</xdr:rowOff>
    </xdr:from>
    <xdr:to>
      <xdr:col>5</xdr:col>
      <xdr:colOff>394808</xdr:colOff>
      <xdr:row>99</xdr:row>
      <xdr:rowOff>241675</xdr:rowOff>
    </xdr:to>
    <xdr:grpSp>
      <xdr:nvGrpSpPr>
        <xdr:cNvPr id="91" name="Group 90">
          <a:extLst>
            <a:ext uri="{FF2B5EF4-FFF2-40B4-BE49-F238E27FC236}">
              <a16:creationId xmlns:a16="http://schemas.microsoft.com/office/drawing/2014/main" id="{00000000-0008-0000-0400-00005B000000}"/>
            </a:ext>
          </a:extLst>
        </xdr:cNvPr>
        <xdr:cNvGrpSpPr/>
      </xdr:nvGrpSpPr>
      <xdr:grpSpPr>
        <a:xfrm>
          <a:off x="1504017" y="23228214"/>
          <a:ext cx="1907041" cy="1064086"/>
          <a:chOff x="1519977" y="23155461"/>
          <a:chExt cx="1930981" cy="1066802"/>
        </a:xfrm>
      </xdr:grpSpPr>
      <xdr:pic>
        <xdr:nvPicPr>
          <xdr:cNvPr id="84" name="Picture 83">
            <a:extLst>
              <a:ext uri="{FF2B5EF4-FFF2-40B4-BE49-F238E27FC236}">
                <a16:creationId xmlns:a16="http://schemas.microsoft.com/office/drawing/2014/main" id="{00000000-0008-0000-0400-000054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8"/>
          <a:stretch>
            <a:fillRect/>
          </a:stretch>
        </xdr:blipFill>
        <xdr:spPr>
          <a:xfrm>
            <a:off x="1729033" y="23155461"/>
            <a:ext cx="1607935" cy="1066802"/>
          </a:xfrm>
          <a:prstGeom prst="rect">
            <a:avLst/>
          </a:prstGeom>
        </xdr:spPr>
      </xdr:pic>
      <xdr:sp macro="" textlink="">
        <xdr:nvSpPr>
          <xdr:cNvPr id="88" name="TextBox 146">
            <a:extLst>
              <a:ext uri="{FF2B5EF4-FFF2-40B4-BE49-F238E27FC236}">
                <a16:creationId xmlns:a16="http://schemas.microsoft.com/office/drawing/2014/main" id="{00000000-0008-0000-0400-000058000000}"/>
              </a:ext>
            </a:extLst>
          </xdr:cNvPr>
          <xdr:cNvSpPr txBox="1"/>
        </xdr:nvSpPr>
        <xdr:spPr>
          <a:xfrm>
            <a:off x="2716085" y="23893320"/>
            <a:ext cx="734873" cy="242603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9pPr>
          </a:lstStyle>
          <a:p>
            <a:pPr algn="ctr"/>
            <a:r>
              <a:rPr lang="en-US" sz="600" b="1"/>
              <a:t>Me</a:t>
            </a:r>
          </a:p>
        </xdr:txBody>
      </xdr:sp>
      <xdr:sp macro="" textlink="">
        <xdr:nvSpPr>
          <xdr:cNvPr id="89" name="TextBox 146">
            <a:extLst>
              <a:ext uri="{FF2B5EF4-FFF2-40B4-BE49-F238E27FC236}">
                <a16:creationId xmlns:a16="http://schemas.microsoft.com/office/drawing/2014/main" id="{00000000-0008-0000-0400-000059000000}"/>
              </a:ext>
            </a:extLst>
          </xdr:cNvPr>
          <xdr:cNvSpPr txBox="1"/>
        </xdr:nvSpPr>
        <xdr:spPr>
          <a:xfrm>
            <a:off x="1924475" y="23896308"/>
            <a:ext cx="734873" cy="242603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9pPr>
          </a:lstStyle>
          <a:p>
            <a:pPr algn="ctr"/>
            <a:r>
              <a:rPr lang="en-US" sz="600" b="1"/>
              <a:t>diMe</a:t>
            </a:r>
          </a:p>
        </xdr:txBody>
      </xdr:sp>
      <xdr:sp macro="" textlink="">
        <xdr:nvSpPr>
          <xdr:cNvPr id="90" name="TextBox 146">
            <a:extLst>
              <a:ext uri="{FF2B5EF4-FFF2-40B4-BE49-F238E27FC236}">
                <a16:creationId xmlns:a16="http://schemas.microsoft.com/office/drawing/2014/main" id="{00000000-0008-0000-0400-00005A000000}"/>
              </a:ext>
            </a:extLst>
          </xdr:cNvPr>
          <xdr:cNvSpPr txBox="1"/>
        </xdr:nvSpPr>
        <xdr:spPr>
          <a:xfrm>
            <a:off x="1519977" y="23434082"/>
            <a:ext cx="734873" cy="242603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Aptos" panose="02110004020202020204"/>
              </a:defRPr>
            </a:lvl9pPr>
          </a:lstStyle>
          <a:p>
            <a:pPr algn="ctr"/>
            <a:r>
              <a:rPr lang="en-US" sz="600" b="1"/>
              <a:t>FmNH2</a:t>
            </a:r>
          </a:p>
        </xdr:txBody>
      </xdr:sp>
    </xdr:grpSp>
    <xdr:clientData/>
  </xdr:twoCellAnchor>
  <xdr:twoCellAnchor editAs="oneCell">
    <xdr:from>
      <xdr:col>2</xdr:col>
      <xdr:colOff>534325</xdr:colOff>
      <xdr:row>106</xdr:row>
      <xdr:rowOff>233947</xdr:rowOff>
    </xdr:from>
    <xdr:to>
      <xdr:col>5</xdr:col>
      <xdr:colOff>217701</xdr:colOff>
      <xdr:row>110</xdr:row>
      <xdr:rowOff>50078</xdr:rowOff>
    </xdr:to>
    <xdr:pic>
      <xdr:nvPicPr>
        <xdr:cNvPr id="92" name="Picture 91">
          <a:extLst>
            <a:ext uri="{FF2B5EF4-FFF2-40B4-BE49-F238E27FC236}">
              <a16:creationId xmlns:a16="http://schemas.microsoft.com/office/drawing/2014/main" id="{00000000-0008-0000-0400-00005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754193" y="25600526"/>
          <a:ext cx="1513179" cy="818763"/>
        </a:xfrm>
        <a:prstGeom prst="rect">
          <a:avLst/>
        </a:prstGeom>
      </xdr:spPr>
    </xdr:pic>
    <xdr:clientData/>
  </xdr:twoCellAnchor>
  <xdr:twoCellAnchor editAs="oneCell">
    <xdr:from>
      <xdr:col>3</xdr:col>
      <xdr:colOff>153211</xdr:colOff>
      <xdr:row>110</xdr:row>
      <xdr:rowOff>158748</xdr:rowOff>
    </xdr:from>
    <xdr:to>
      <xdr:col>5</xdr:col>
      <xdr:colOff>197986</xdr:colOff>
      <xdr:row>113</xdr:row>
      <xdr:rowOff>158008</xdr:rowOff>
    </xdr:to>
    <xdr:pic>
      <xdr:nvPicPr>
        <xdr:cNvPr id="93" name="Picture 92">
          <a:extLst>
            <a:ext uri="{FF2B5EF4-FFF2-40B4-BE49-F238E27FC236}">
              <a16:creationId xmlns:a16="http://schemas.microsoft.com/office/drawing/2014/main" id="{00000000-0008-0000-0400-00005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983014" y="26527959"/>
          <a:ext cx="1264643" cy="75123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32576591/" TargetMode="External"/><Relationship Id="rId3" Type="http://schemas.openxmlformats.org/officeDocument/2006/relationships/hyperlink" Target="https://pmc.ncbi.nlm.nih.gov/articles/PMC8776859/" TargetMode="External"/><Relationship Id="rId7" Type="http://schemas.openxmlformats.org/officeDocument/2006/relationships/hyperlink" Target="https://pmc.ncbi.nlm.nih.gov/articles/PMC8729774/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www.sciencedirect.com/science/article/pii/S2667160324000061" TargetMode="External"/><Relationship Id="rId1" Type="http://schemas.openxmlformats.org/officeDocument/2006/relationships/hyperlink" Target="https://pmc.ncbi.nlm.nih.gov/articles/PMC8143609/" TargetMode="External"/><Relationship Id="rId6" Type="http://schemas.openxmlformats.org/officeDocument/2006/relationships/hyperlink" Target="https://www.sciencedirect.com/science/article/pii/S2667160324000061" TargetMode="External"/><Relationship Id="rId11" Type="http://schemas.openxmlformats.org/officeDocument/2006/relationships/hyperlink" Target="https://www.dsmz.de/collection/catalogue/details/culture/DSM-102053" TargetMode="External"/><Relationship Id="rId5" Type="http://schemas.openxmlformats.org/officeDocument/2006/relationships/hyperlink" Target="https://pmc.ncbi.nlm.nih.gov/articles/PMC8550257/" TargetMode="External"/><Relationship Id="rId10" Type="http://schemas.openxmlformats.org/officeDocument/2006/relationships/hyperlink" Target="https://www.dsmz.de/collection/catalogue/details/culture/DSM-27585" TargetMode="External"/><Relationship Id="rId4" Type="http://schemas.openxmlformats.org/officeDocument/2006/relationships/hyperlink" Target="https://academic.oup.com/glycob/article/26/7/745/2388913" TargetMode="External"/><Relationship Id="rId9" Type="http://schemas.openxmlformats.org/officeDocument/2006/relationships/hyperlink" Target="https://pmc.ncbi.nlm.nih.gov/articles/PMC8776859/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29C17-AD10-4951-A6D4-D7BFF385D472}">
  <dimension ref="B2:F10"/>
  <sheetViews>
    <sheetView tabSelected="1" workbookViewId="0"/>
  </sheetViews>
  <sheetFormatPr defaultRowHeight="14.5" x14ac:dyDescent="0.35"/>
  <cols>
    <col min="1" max="1" width="5.26953125" customWidth="1"/>
    <col min="2" max="2" width="30.36328125" style="60" bestFit="1" customWidth="1"/>
    <col min="3" max="3" width="192.1796875" style="60" bestFit="1" customWidth="1"/>
  </cols>
  <sheetData>
    <row r="2" spans="2:6" ht="15" thickBot="1" x14ac:dyDescent="0.4"/>
    <row r="3" spans="2:6" s="59" customFormat="1" ht="17.5" customHeight="1" thickBot="1" x14ac:dyDescent="0.4">
      <c r="B3" s="61" t="s">
        <v>413</v>
      </c>
      <c r="C3" s="20" t="s">
        <v>414</v>
      </c>
      <c r="D3"/>
      <c r="E3"/>
      <c r="F3"/>
    </row>
    <row r="4" spans="2:6" s="58" customFormat="1" ht="19.5" customHeight="1" x14ac:dyDescent="0.35">
      <c r="B4" s="62" t="s">
        <v>409</v>
      </c>
      <c r="C4" s="62" t="s">
        <v>445</v>
      </c>
      <c r="D4"/>
      <c r="E4"/>
      <c r="F4"/>
    </row>
    <row r="5" spans="2:6" s="58" customFormat="1" ht="19.5" customHeight="1" x14ac:dyDescent="0.35">
      <c r="B5" s="62" t="s">
        <v>410</v>
      </c>
      <c r="C5" s="62" t="s">
        <v>446</v>
      </c>
      <c r="D5"/>
      <c r="E5"/>
      <c r="F5"/>
    </row>
    <row r="6" spans="2:6" s="58" customFormat="1" ht="19.5" customHeight="1" x14ac:dyDescent="0.35">
      <c r="B6" s="62" t="s">
        <v>411</v>
      </c>
      <c r="C6" s="62" t="s">
        <v>447</v>
      </c>
      <c r="D6"/>
      <c r="E6"/>
      <c r="F6"/>
    </row>
    <row r="7" spans="2:6" s="58" customFormat="1" ht="19.5" customHeight="1" x14ac:dyDescent="0.35">
      <c r="B7" s="62" t="s">
        <v>412</v>
      </c>
      <c r="C7" s="62" t="s">
        <v>448</v>
      </c>
      <c r="D7"/>
      <c r="E7"/>
      <c r="F7"/>
    </row>
    <row r="8" spans="2:6" ht="19.5" customHeight="1" x14ac:dyDescent="0.35"/>
    <row r="9" spans="2:6" ht="19.5" customHeight="1" x14ac:dyDescent="0.35"/>
    <row r="10" spans="2:6" ht="19.5" customHeight="1" x14ac:dyDescent="0.3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CFDEA-4BEE-4B5C-AA0C-5908031E6A7C}">
  <dimension ref="A1:I21"/>
  <sheetViews>
    <sheetView zoomScale="41" workbookViewId="0">
      <selection activeCell="E1" sqref="E1"/>
    </sheetView>
  </sheetViews>
  <sheetFormatPr defaultColWidth="8.90625" defaultRowHeight="18.5" x14ac:dyDescent="0.35"/>
  <cols>
    <col min="1" max="1" width="4.36328125" style="15" customWidth="1"/>
    <col min="2" max="2" width="8.90625" style="16"/>
    <col min="3" max="3" width="14.36328125" style="15" customWidth="1"/>
    <col min="4" max="4" width="21.81640625" style="16" customWidth="1"/>
    <col min="5" max="5" width="26.36328125" style="16" customWidth="1"/>
    <col min="6" max="6" width="78.7265625" style="15" customWidth="1"/>
    <col min="7" max="7" width="57.453125" style="15" customWidth="1"/>
    <col min="8" max="8" width="84.54296875" style="15" bestFit="1" customWidth="1"/>
    <col min="9" max="9" width="8.90625" style="15"/>
    <col min="10" max="16384" width="8.90625" style="2"/>
  </cols>
  <sheetData>
    <row r="1" spans="2:8" s="17" customFormat="1" ht="19.5" x14ac:dyDescent="0.35">
      <c r="B1" s="18"/>
      <c r="D1" s="18"/>
      <c r="E1" s="18"/>
    </row>
    <row r="2" spans="2:8" s="30" customFormat="1" ht="16" customHeight="1" x14ac:dyDescent="0.35">
      <c r="B2" s="30" t="s">
        <v>444</v>
      </c>
      <c r="D2" s="31"/>
      <c r="E2" s="31"/>
    </row>
    <row r="3" spans="2:8" s="17" customFormat="1" ht="16" customHeight="1" thickBot="1" x14ac:dyDescent="0.4">
      <c r="D3" s="18"/>
      <c r="E3" s="18"/>
    </row>
    <row r="4" spans="2:8" s="17" customFormat="1" ht="20" thickBot="1" x14ac:dyDescent="0.4">
      <c r="B4" s="19" t="s">
        <v>60</v>
      </c>
      <c r="C4" s="20" t="s">
        <v>18</v>
      </c>
      <c r="D4" s="21" t="s">
        <v>19</v>
      </c>
      <c r="E4" s="21" t="s">
        <v>20</v>
      </c>
      <c r="F4" s="22" t="s">
        <v>21</v>
      </c>
      <c r="G4" s="22" t="s">
        <v>22</v>
      </c>
      <c r="H4" s="23" t="s">
        <v>13</v>
      </c>
    </row>
    <row r="5" spans="2:8" s="17" customFormat="1" ht="19.5" x14ac:dyDescent="0.35">
      <c r="B5" s="24">
        <v>1</v>
      </c>
      <c r="C5" s="25" t="s">
        <v>4</v>
      </c>
      <c r="D5" s="24" t="s">
        <v>23</v>
      </c>
      <c r="E5" s="24" t="s">
        <v>24</v>
      </c>
      <c r="F5" s="26" t="s">
        <v>25</v>
      </c>
      <c r="G5" s="27" t="s">
        <v>26</v>
      </c>
      <c r="H5" s="28" t="s">
        <v>14</v>
      </c>
    </row>
    <row r="6" spans="2:8" s="17" customFormat="1" ht="19.5" x14ac:dyDescent="0.35">
      <c r="B6" s="24">
        <v>2</v>
      </c>
      <c r="C6" s="25" t="s">
        <v>27</v>
      </c>
      <c r="D6" s="24" t="s">
        <v>23</v>
      </c>
      <c r="E6" s="24" t="s">
        <v>28</v>
      </c>
      <c r="F6" s="26" t="s">
        <v>29</v>
      </c>
      <c r="G6" s="27" t="s">
        <v>30</v>
      </c>
      <c r="H6" s="28" t="s">
        <v>15</v>
      </c>
    </row>
    <row r="7" spans="2:8" s="17" customFormat="1" ht="19.5" x14ac:dyDescent="0.35">
      <c r="B7" s="24">
        <v>3</v>
      </c>
      <c r="C7" s="25" t="s">
        <v>6</v>
      </c>
      <c r="D7" s="24" t="s">
        <v>23</v>
      </c>
      <c r="E7" s="24" t="s">
        <v>48</v>
      </c>
      <c r="F7" s="26" t="s">
        <v>46</v>
      </c>
      <c r="G7" s="27" t="s">
        <v>47</v>
      </c>
      <c r="H7" s="28" t="s">
        <v>15</v>
      </c>
    </row>
    <row r="8" spans="2:8" s="17" customFormat="1" ht="19.5" x14ac:dyDescent="0.35">
      <c r="B8" s="24">
        <v>4</v>
      </c>
      <c r="C8" s="25" t="s">
        <v>7</v>
      </c>
      <c r="D8" s="24" t="s">
        <v>23</v>
      </c>
      <c r="E8" s="24" t="s">
        <v>24</v>
      </c>
      <c r="F8" s="26" t="s">
        <v>49</v>
      </c>
      <c r="G8" s="27" t="s">
        <v>51</v>
      </c>
      <c r="H8" s="28" t="s">
        <v>50</v>
      </c>
    </row>
    <row r="9" spans="2:8" s="17" customFormat="1" ht="195" x14ac:dyDescent="0.35">
      <c r="B9" s="24">
        <v>5</v>
      </c>
      <c r="C9" s="25" t="s">
        <v>8</v>
      </c>
      <c r="D9" s="24" t="s">
        <v>23</v>
      </c>
      <c r="E9" s="24" t="s">
        <v>423</v>
      </c>
      <c r="F9" s="63" t="s">
        <v>428</v>
      </c>
      <c r="G9" s="26" t="s">
        <v>35</v>
      </c>
      <c r="H9" s="28" t="s">
        <v>85</v>
      </c>
    </row>
    <row r="10" spans="2:8" s="17" customFormat="1" ht="19.5" x14ac:dyDescent="0.35">
      <c r="B10" s="24">
        <v>6</v>
      </c>
      <c r="C10" s="25" t="s">
        <v>9</v>
      </c>
      <c r="D10" s="24" t="s">
        <v>23</v>
      </c>
      <c r="E10" s="24" t="s">
        <v>32</v>
      </c>
      <c r="F10" s="26" t="s">
        <v>38</v>
      </c>
      <c r="G10" s="29" t="s">
        <v>39</v>
      </c>
      <c r="H10" s="28" t="s">
        <v>40</v>
      </c>
    </row>
    <row r="11" spans="2:8" s="17" customFormat="1" ht="19.5" x14ac:dyDescent="0.35">
      <c r="B11" s="24">
        <v>7</v>
      </c>
      <c r="C11" s="25" t="s">
        <v>11</v>
      </c>
      <c r="D11" s="24" t="s">
        <v>23</v>
      </c>
      <c r="E11" s="24" t="s">
        <v>53</v>
      </c>
      <c r="F11" s="26" t="s">
        <v>52</v>
      </c>
      <c r="G11" s="26" t="s">
        <v>54</v>
      </c>
      <c r="H11" s="28" t="s">
        <v>55</v>
      </c>
    </row>
    <row r="12" spans="2:8" s="17" customFormat="1" ht="19.5" x14ac:dyDescent="0.35">
      <c r="B12" s="24">
        <v>8</v>
      </c>
      <c r="C12" s="25" t="s">
        <v>12</v>
      </c>
      <c r="D12" s="24" t="s">
        <v>23</v>
      </c>
      <c r="E12" s="24" t="s">
        <v>42</v>
      </c>
      <c r="F12" s="26" t="s">
        <v>43</v>
      </c>
      <c r="G12" s="26" t="s">
        <v>44</v>
      </c>
      <c r="H12" s="28" t="s">
        <v>45</v>
      </c>
    </row>
    <row r="13" spans="2:8" s="17" customFormat="1" ht="19.5" x14ac:dyDescent="0.35">
      <c r="B13" s="24">
        <v>9</v>
      </c>
      <c r="C13" s="25" t="s">
        <v>5</v>
      </c>
      <c r="D13" s="24" t="s">
        <v>31</v>
      </c>
      <c r="E13" s="24" t="s">
        <v>32</v>
      </c>
      <c r="F13" s="26" t="s">
        <v>33</v>
      </c>
      <c r="G13" s="29" t="s">
        <v>34</v>
      </c>
      <c r="H13" s="28" t="s">
        <v>16</v>
      </c>
    </row>
    <row r="14" spans="2:8" s="17" customFormat="1" ht="19.5" x14ac:dyDescent="0.35">
      <c r="B14" s="24">
        <v>10</v>
      </c>
      <c r="C14" s="25" t="s">
        <v>10</v>
      </c>
      <c r="D14" s="24" t="s">
        <v>31</v>
      </c>
      <c r="E14" s="24" t="s">
        <v>32</v>
      </c>
      <c r="F14" s="26" t="s">
        <v>41</v>
      </c>
      <c r="G14" s="29" t="s">
        <v>34</v>
      </c>
      <c r="H14" s="28" t="s">
        <v>16</v>
      </c>
    </row>
    <row r="15" spans="2:8" s="17" customFormat="1" ht="19.5" x14ac:dyDescent="0.35">
      <c r="B15" s="24">
        <v>11</v>
      </c>
      <c r="C15" s="25" t="s">
        <v>424</v>
      </c>
      <c r="D15" s="24" t="s">
        <v>23</v>
      </c>
      <c r="E15" s="24" t="s">
        <v>423</v>
      </c>
      <c r="F15" s="26" t="s">
        <v>426</v>
      </c>
      <c r="G15" s="29" t="s">
        <v>425</v>
      </c>
      <c r="H15" s="28" t="s">
        <v>427</v>
      </c>
    </row>
    <row r="16" spans="2:8" s="17" customFormat="1" ht="19.5" x14ac:dyDescent="0.35">
      <c r="B16" s="24">
        <v>12</v>
      </c>
      <c r="C16" s="25" t="s">
        <v>58</v>
      </c>
      <c r="D16" s="24" t="s">
        <v>23</v>
      </c>
      <c r="E16" s="24" t="s">
        <v>32</v>
      </c>
      <c r="F16" s="26" t="s">
        <v>36</v>
      </c>
      <c r="G16" s="26" t="s">
        <v>37</v>
      </c>
      <c r="H16" s="28" t="s">
        <v>16</v>
      </c>
    </row>
    <row r="17" spans="2:8" s="17" customFormat="1" ht="19.5" x14ac:dyDescent="0.35">
      <c r="B17" s="24">
        <v>13</v>
      </c>
      <c r="C17" s="25" t="s">
        <v>17</v>
      </c>
      <c r="D17" s="24" t="s">
        <v>23</v>
      </c>
      <c r="E17" s="24" t="s">
        <v>32</v>
      </c>
      <c r="F17" s="26" t="s">
        <v>56</v>
      </c>
      <c r="G17" s="26" t="s">
        <v>57</v>
      </c>
      <c r="H17" s="28" t="s">
        <v>16</v>
      </c>
    </row>
    <row r="18" spans="2:8" s="17" customFormat="1" ht="19.5" x14ac:dyDescent="0.35">
      <c r="B18" s="24">
        <v>14</v>
      </c>
      <c r="C18" s="25" t="s">
        <v>64</v>
      </c>
      <c r="D18" s="24" t="s">
        <v>23</v>
      </c>
      <c r="E18" s="24" t="s">
        <v>62</v>
      </c>
      <c r="F18" s="26" t="s">
        <v>63</v>
      </c>
      <c r="G18" s="26" t="s">
        <v>65</v>
      </c>
      <c r="H18" s="28" t="s">
        <v>61</v>
      </c>
    </row>
    <row r="19" spans="2:8" s="17" customFormat="1" ht="19.5" x14ac:dyDescent="0.35">
      <c r="B19" s="18"/>
      <c r="D19" s="18"/>
      <c r="E19" s="18"/>
    </row>
    <row r="20" spans="2:8" s="17" customFormat="1" ht="19.5" x14ac:dyDescent="0.35">
      <c r="B20" s="18"/>
      <c r="D20" s="18"/>
      <c r="E20" s="18"/>
    </row>
    <row r="21" spans="2:8" s="17" customFormat="1" ht="19.5" x14ac:dyDescent="0.35">
      <c r="B21" s="18"/>
      <c r="D21" s="18"/>
      <c r="E21" s="18"/>
    </row>
  </sheetData>
  <hyperlinks>
    <hyperlink ref="H5" r:id="rId1" xr:uid="{86F9E4F9-2B5C-4556-B887-267606E57F1B}"/>
    <hyperlink ref="H6" r:id="rId2" xr:uid="{E1721726-9AFA-44CF-A533-F8B14E5BA8EE}"/>
    <hyperlink ref="H13" r:id="rId3" location="CR38" xr:uid="{5FACBB49-FCBE-4B1E-9D6A-E58EB5A69507}"/>
    <hyperlink ref="H10" r:id="rId4" xr:uid="{B2A0A0CA-5D04-4879-8147-7B612F5DE30A}"/>
    <hyperlink ref="H12" r:id="rId5" xr:uid="{251A5687-014F-49DA-862B-04DB94D1C3B7}"/>
    <hyperlink ref="H7" r:id="rId6" xr:uid="{0EAC4128-681B-4ABC-BAC1-1134CAE40F1A}"/>
    <hyperlink ref="H11" r:id="rId7" xr:uid="{F866CEB4-A66E-4F9B-BCC5-C1CA46FC7349}"/>
    <hyperlink ref="H8" r:id="rId8" xr:uid="{A521D2FF-A325-4550-8CB7-06EFCC385848}"/>
    <hyperlink ref="H17" r:id="rId9" location="CR38" xr:uid="{FCE14A40-F2A1-4F34-A6DE-B656F733826A}"/>
    <hyperlink ref="H9" r:id="rId10" xr:uid="{AC14008C-250E-4974-B2AA-6D0012B914DE}"/>
    <hyperlink ref="H15" r:id="rId11" xr:uid="{7EDCAB80-2214-4A58-94FE-88E17E7C1853}"/>
  </hyperlinks>
  <pageMargins left="0.7" right="0.7" top="0.75" bottom="0.75" header="0.3" footer="0.3"/>
  <pageSetup paperSize="9" orientation="portrait" horizontalDpi="300" verticalDpi="300" r:id="rId1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3DE09-08CA-4945-8776-238D43A6BD1A}">
  <dimension ref="A2:G75"/>
  <sheetViews>
    <sheetView topLeftCell="A13" zoomScale="44" workbookViewId="0">
      <selection activeCell="BB113" sqref="BB113"/>
    </sheetView>
  </sheetViews>
  <sheetFormatPr defaultRowHeight="14.5" x14ac:dyDescent="0.35"/>
  <cols>
    <col min="1" max="1" width="13" style="3" bestFit="1" customWidth="1"/>
    <col min="2" max="2" width="10.7265625" style="1" bestFit="1" customWidth="1"/>
    <col min="3" max="3" width="22.54296875" style="1" bestFit="1" customWidth="1"/>
    <col min="4" max="4" width="20.453125" style="1" bestFit="1" customWidth="1"/>
    <col min="5" max="7" width="10.81640625" style="1" bestFit="1" customWidth="1"/>
  </cols>
  <sheetData>
    <row r="2" spans="1:7" x14ac:dyDescent="0.35">
      <c r="A2" s="56" t="s">
        <v>455</v>
      </c>
      <c r="B2" s="57"/>
      <c r="C2" s="57"/>
    </row>
    <row r="4" spans="1:7" s="13" customFormat="1" x14ac:dyDescent="0.35">
      <c r="A4" s="55" t="s">
        <v>86</v>
      </c>
      <c r="B4" s="55" t="s">
        <v>0</v>
      </c>
      <c r="C4" s="55" t="s">
        <v>87</v>
      </c>
      <c r="D4" s="55" t="s">
        <v>88</v>
      </c>
      <c r="E4" s="55" t="s">
        <v>89</v>
      </c>
      <c r="F4" s="55" t="s">
        <v>1</v>
      </c>
      <c r="G4" s="55" t="s">
        <v>2</v>
      </c>
    </row>
    <row r="5" spans="1:7" x14ac:dyDescent="0.35">
      <c r="A5" s="3" t="s">
        <v>90</v>
      </c>
      <c r="B5" s="1" t="s">
        <v>71</v>
      </c>
      <c r="C5" s="1" t="s">
        <v>91</v>
      </c>
      <c r="D5" s="1">
        <v>150.05282299999999</v>
      </c>
      <c r="E5" s="1">
        <v>151.06009899999998</v>
      </c>
      <c r="F5" s="1">
        <v>133.04953399999999</v>
      </c>
      <c r="G5" s="1">
        <v>115.03896899999999</v>
      </c>
    </row>
    <row r="6" spans="1:7" x14ac:dyDescent="0.35">
      <c r="A6" s="3" t="s">
        <v>90</v>
      </c>
      <c r="B6" s="1" t="s">
        <v>92</v>
      </c>
      <c r="C6" s="1" t="s">
        <v>93</v>
      </c>
      <c r="D6" s="1">
        <v>191.07937000000001</v>
      </c>
      <c r="E6" s="1">
        <v>192.086646</v>
      </c>
      <c r="F6" s="1">
        <v>174.07608099999999</v>
      </c>
      <c r="G6" s="1">
        <v>156.065516</v>
      </c>
    </row>
    <row r="7" spans="1:7" x14ac:dyDescent="0.35">
      <c r="A7" s="3" t="s">
        <v>90</v>
      </c>
      <c r="B7" s="1" t="s">
        <v>94</v>
      </c>
      <c r="C7" s="1" t="s">
        <v>95</v>
      </c>
      <c r="D7" s="1">
        <v>193.07121000000001</v>
      </c>
      <c r="E7" s="1">
        <v>194.078486</v>
      </c>
      <c r="F7" s="1">
        <v>176.06792100000001</v>
      </c>
      <c r="G7" s="1">
        <v>158.05735600000003</v>
      </c>
    </row>
    <row r="8" spans="1:7" x14ac:dyDescent="0.35">
      <c r="A8" s="3" t="s">
        <v>90</v>
      </c>
      <c r="B8" s="1" t="s">
        <v>96</v>
      </c>
      <c r="C8" s="1" t="s">
        <v>97</v>
      </c>
      <c r="D8" s="1">
        <v>134.057909</v>
      </c>
      <c r="E8" s="1">
        <v>135.06518499999999</v>
      </c>
      <c r="F8" s="1">
        <v>117.05461999999999</v>
      </c>
      <c r="G8" s="1">
        <v>99.044054999999986</v>
      </c>
    </row>
    <row r="9" spans="1:7" x14ac:dyDescent="0.35">
      <c r="A9" s="3" t="s">
        <v>90</v>
      </c>
      <c r="B9" s="1" t="s">
        <v>98</v>
      </c>
      <c r="C9" s="1" t="s">
        <v>99</v>
      </c>
      <c r="D9" s="1">
        <v>164.03209000000001</v>
      </c>
      <c r="E9" s="1">
        <v>165.039366</v>
      </c>
      <c r="F9" s="1">
        <v>147.02880099999999</v>
      </c>
      <c r="G9" s="1">
        <v>129.018236</v>
      </c>
    </row>
    <row r="10" spans="1:7" x14ac:dyDescent="0.35">
      <c r="A10" s="3" t="s">
        <v>90</v>
      </c>
      <c r="B10" s="1" t="s">
        <v>100</v>
      </c>
      <c r="C10" s="1" t="s">
        <v>101</v>
      </c>
      <c r="D10" s="1">
        <v>205.05864</v>
      </c>
      <c r="E10" s="1">
        <v>206.06591599999999</v>
      </c>
      <c r="F10" s="1">
        <v>188.05535099999997</v>
      </c>
      <c r="G10" s="1">
        <v>170.04478599999999</v>
      </c>
    </row>
    <row r="11" spans="1:7" x14ac:dyDescent="0.35">
      <c r="A11" s="3" t="s">
        <v>90</v>
      </c>
      <c r="B11" s="1" t="s">
        <v>69</v>
      </c>
      <c r="C11" s="1" t="s">
        <v>102</v>
      </c>
      <c r="D11" s="1">
        <v>180.06339</v>
      </c>
      <c r="E11" s="1">
        <v>181.07066599999999</v>
      </c>
      <c r="F11" s="1">
        <v>163.06010099999997</v>
      </c>
      <c r="G11" s="1">
        <v>145.04953599999999</v>
      </c>
    </row>
    <row r="12" spans="1:7" x14ac:dyDescent="0.35">
      <c r="A12" s="3" t="s">
        <v>90</v>
      </c>
      <c r="B12" s="1" t="s">
        <v>73</v>
      </c>
      <c r="C12" s="1" t="s">
        <v>103</v>
      </c>
      <c r="D12" s="1">
        <v>194.07903999999999</v>
      </c>
      <c r="E12" s="1">
        <v>195.08631599999998</v>
      </c>
      <c r="F12" s="1">
        <v>177.07575099999997</v>
      </c>
      <c r="G12" s="1">
        <v>159.06518599999998</v>
      </c>
    </row>
    <row r="13" spans="1:7" x14ac:dyDescent="0.35">
      <c r="A13" s="3" t="s">
        <v>90</v>
      </c>
      <c r="B13" s="1" t="s">
        <v>104</v>
      </c>
      <c r="C13" s="1" t="s">
        <v>105</v>
      </c>
      <c r="D13" s="1">
        <v>222.07395199999999</v>
      </c>
      <c r="E13" s="1">
        <v>223.08122799999998</v>
      </c>
      <c r="F13" s="1">
        <v>205.07066299999997</v>
      </c>
      <c r="G13" s="1">
        <v>187.06009799999998</v>
      </c>
    </row>
    <row r="14" spans="1:7" x14ac:dyDescent="0.35">
      <c r="A14" s="3" t="s">
        <v>90</v>
      </c>
      <c r="B14" s="1" t="s">
        <v>72</v>
      </c>
      <c r="C14" s="1" t="s">
        <v>106</v>
      </c>
      <c r="D14" s="1">
        <v>164.06846999999999</v>
      </c>
      <c r="E14" s="1">
        <v>165.07574599999998</v>
      </c>
      <c r="F14" s="1">
        <v>147.065181</v>
      </c>
      <c r="G14" s="1">
        <v>129.05461600000001</v>
      </c>
    </row>
    <row r="15" spans="1:7" x14ac:dyDescent="0.35">
      <c r="A15" s="3" t="s">
        <v>90</v>
      </c>
      <c r="B15" s="1" t="s">
        <v>68</v>
      </c>
      <c r="C15" s="1" t="s">
        <v>107</v>
      </c>
      <c r="D15" s="1">
        <v>179.079373</v>
      </c>
      <c r="E15" s="1">
        <v>180.08664899999999</v>
      </c>
      <c r="F15" s="1">
        <v>162.07608399999998</v>
      </c>
      <c r="G15" s="1">
        <v>144.06551899999999</v>
      </c>
    </row>
    <row r="16" spans="1:7" x14ac:dyDescent="0.35">
      <c r="A16" s="3" t="s">
        <v>90</v>
      </c>
      <c r="B16" s="1" t="s">
        <v>3</v>
      </c>
      <c r="C16" s="1" t="s">
        <v>108</v>
      </c>
      <c r="D16" s="1">
        <v>221.08993699999999</v>
      </c>
      <c r="E16" s="1">
        <v>222.09721299999998</v>
      </c>
      <c r="F16" s="1">
        <v>204.08664799999997</v>
      </c>
      <c r="G16" s="1">
        <v>186.07608299999998</v>
      </c>
    </row>
    <row r="17" spans="1:7" x14ac:dyDescent="0.35">
      <c r="A17" s="3" t="s">
        <v>90</v>
      </c>
      <c r="B17" s="1" t="s">
        <v>109</v>
      </c>
      <c r="C17" s="1" t="s">
        <v>110</v>
      </c>
      <c r="D17" s="1">
        <v>235.10559000000001</v>
      </c>
      <c r="E17" s="1">
        <v>236.112866</v>
      </c>
      <c r="F17" s="1">
        <v>218.10230100000001</v>
      </c>
      <c r="G17" s="1">
        <v>200.09173600000003</v>
      </c>
    </row>
    <row r="18" spans="1:7" x14ac:dyDescent="0.35">
      <c r="A18" s="3" t="s">
        <v>90</v>
      </c>
      <c r="B18" s="1" t="s">
        <v>111</v>
      </c>
      <c r="C18" s="1" t="s">
        <v>112</v>
      </c>
      <c r="D18" s="1">
        <v>263.12430999999998</v>
      </c>
      <c r="E18" s="1">
        <v>264.13158599999997</v>
      </c>
      <c r="F18" s="1">
        <v>246.12102099999998</v>
      </c>
      <c r="G18" s="1">
        <v>228.110456</v>
      </c>
    </row>
    <row r="19" spans="1:7" x14ac:dyDescent="0.35">
      <c r="A19" s="3" t="s">
        <v>90</v>
      </c>
      <c r="B19" s="1" t="s">
        <v>80</v>
      </c>
      <c r="C19" s="1" t="s">
        <v>113</v>
      </c>
      <c r="D19" s="1">
        <v>264.10833000000002</v>
      </c>
      <c r="E19" s="1">
        <v>265.11560600000001</v>
      </c>
      <c r="F19" s="1">
        <v>247.10504100000003</v>
      </c>
      <c r="G19" s="1">
        <v>229.09447600000004</v>
      </c>
    </row>
    <row r="20" spans="1:7" x14ac:dyDescent="0.35">
      <c r="A20" s="3" t="s">
        <v>90</v>
      </c>
      <c r="B20" s="1" t="s">
        <v>82</v>
      </c>
      <c r="C20" s="1" t="s">
        <v>114</v>
      </c>
      <c r="D20" s="1">
        <v>205.095023</v>
      </c>
      <c r="E20" s="1">
        <v>206.10229899999999</v>
      </c>
      <c r="F20" s="1">
        <v>188.09173399999997</v>
      </c>
      <c r="G20" s="1">
        <v>170.08116899999999</v>
      </c>
    </row>
    <row r="21" spans="1:7" x14ac:dyDescent="0.35">
      <c r="A21" s="3" t="s">
        <v>90</v>
      </c>
      <c r="B21" s="1" t="s">
        <v>70</v>
      </c>
      <c r="C21" s="1" t="s">
        <v>115</v>
      </c>
      <c r="D21" s="1">
        <v>194.042653</v>
      </c>
      <c r="E21" s="1">
        <v>195.04992899999999</v>
      </c>
      <c r="F21" s="1">
        <v>177.03936399999998</v>
      </c>
      <c r="G21" s="1">
        <v>159.02879899999999</v>
      </c>
    </row>
    <row r="22" spans="1:7" x14ac:dyDescent="0.35">
      <c r="A22" s="3" t="s">
        <v>90</v>
      </c>
      <c r="B22" s="1" t="s">
        <v>74</v>
      </c>
      <c r="C22" s="1" t="s">
        <v>116</v>
      </c>
      <c r="D22" s="1">
        <v>235.0692</v>
      </c>
      <c r="E22" s="1">
        <v>236.07647599999999</v>
      </c>
      <c r="F22" s="1">
        <v>218.06591099999997</v>
      </c>
      <c r="G22" s="1">
        <v>200.05534599999999</v>
      </c>
    </row>
    <row r="23" spans="1:7" x14ac:dyDescent="0.35">
      <c r="A23" s="3" t="s">
        <v>90</v>
      </c>
      <c r="B23" s="1" t="s">
        <v>117</v>
      </c>
      <c r="C23" s="1" t="s">
        <v>118</v>
      </c>
      <c r="D23" s="1">
        <v>276.09575000000001</v>
      </c>
      <c r="E23" s="1">
        <v>277.103026</v>
      </c>
      <c r="F23" s="1">
        <v>259.09246100000001</v>
      </c>
      <c r="G23" s="1">
        <v>241.08189600000003</v>
      </c>
    </row>
    <row r="24" spans="1:7" x14ac:dyDescent="0.35">
      <c r="A24" s="3" t="s">
        <v>90</v>
      </c>
      <c r="B24" s="1" t="s">
        <v>119</v>
      </c>
      <c r="C24" s="1" t="s">
        <v>120</v>
      </c>
      <c r="D24" s="1">
        <v>244.02529000000001</v>
      </c>
      <c r="E24" s="1">
        <v>245.032566</v>
      </c>
      <c r="F24" s="1">
        <v>227.02200099999999</v>
      </c>
      <c r="G24" s="1">
        <v>209.011436</v>
      </c>
    </row>
    <row r="25" spans="1:7" x14ac:dyDescent="0.35">
      <c r="A25" s="3" t="s">
        <v>90</v>
      </c>
      <c r="B25" s="1" t="s">
        <v>67</v>
      </c>
      <c r="C25" s="1" t="s">
        <v>84</v>
      </c>
      <c r="D25" s="1">
        <v>210.07395299999999</v>
      </c>
      <c r="E25" s="1">
        <v>211.08122899999998</v>
      </c>
      <c r="F25" s="1">
        <v>193.07066399999997</v>
      </c>
      <c r="G25" s="1">
        <v>175.06009899999998</v>
      </c>
    </row>
    <row r="26" spans="1:7" x14ac:dyDescent="0.35">
      <c r="A26" s="3" t="s">
        <v>90</v>
      </c>
      <c r="B26" s="1" t="s">
        <v>121</v>
      </c>
      <c r="C26" s="1" t="s">
        <v>122</v>
      </c>
      <c r="D26" s="1">
        <v>251.10050200000001</v>
      </c>
      <c r="E26" s="1">
        <v>252.107778</v>
      </c>
      <c r="F26" s="1">
        <v>234.09721300000001</v>
      </c>
      <c r="G26" s="1">
        <v>216.08664800000003</v>
      </c>
    </row>
    <row r="27" spans="1:7" x14ac:dyDescent="0.35">
      <c r="A27" s="3" t="s">
        <v>90</v>
      </c>
      <c r="B27" s="1" t="s">
        <v>123</v>
      </c>
      <c r="C27" s="1" t="s">
        <v>124</v>
      </c>
      <c r="D27" s="1">
        <v>224.05322000000001</v>
      </c>
      <c r="E27" s="1">
        <v>225.060496</v>
      </c>
      <c r="F27" s="1">
        <v>207.04993100000002</v>
      </c>
      <c r="G27" s="1">
        <v>189.03936600000003</v>
      </c>
    </row>
    <row r="28" spans="1:7" x14ac:dyDescent="0.35">
      <c r="A28" s="3" t="s">
        <v>90</v>
      </c>
      <c r="B28" s="1" t="s">
        <v>125</v>
      </c>
      <c r="C28" s="1" t="s">
        <v>126</v>
      </c>
      <c r="D28" s="1">
        <v>194.079038</v>
      </c>
      <c r="E28" s="1">
        <v>195.08631399999999</v>
      </c>
      <c r="F28" s="1">
        <v>177.07574899999997</v>
      </c>
      <c r="G28" s="1">
        <v>159.06518399999999</v>
      </c>
    </row>
    <row r="29" spans="1:7" x14ac:dyDescent="0.35">
      <c r="A29" s="3" t="s">
        <v>90</v>
      </c>
      <c r="B29" s="1" t="s">
        <v>127</v>
      </c>
      <c r="C29" s="1" t="s">
        <v>128</v>
      </c>
      <c r="D29" s="1">
        <v>224.08960400000001</v>
      </c>
      <c r="E29" s="1">
        <v>225.09688</v>
      </c>
      <c r="F29" s="1">
        <v>207.08631500000001</v>
      </c>
      <c r="G29" s="1">
        <v>189.07575000000003</v>
      </c>
    </row>
    <row r="30" spans="1:7" x14ac:dyDescent="0.35">
      <c r="A30" s="3" t="s">
        <v>90</v>
      </c>
      <c r="B30" s="1" t="s">
        <v>129</v>
      </c>
      <c r="C30" s="1" t="s">
        <v>130</v>
      </c>
      <c r="D30" s="1">
        <v>253.09234000000001</v>
      </c>
      <c r="E30" s="1">
        <v>254.099616</v>
      </c>
      <c r="F30" s="1">
        <v>236.08905099999998</v>
      </c>
      <c r="G30" s="1">
        <v>218.078486</v>
      </c>
    </row>
    <row r="31" spans="1:7" x14ac:dyDescent="0.35">
      <c r="A31" s="3" t="s">
        <v>90</v>
      </c>
      <c r="B31" s="1" t="s">
        <v>131</v>
      </c>
      <c r="C31" s="1" t="s">
        <v>132</v>
      </c>
      <c r="D31" s="1">
        <v>265.07977</v>
      </c>
      <c r="E31" s="1">
        <v>266.08704599999999</v>
      </c>
      <c r="F31" s="1">
        <v>248.076481</v>
      </c>
      <c r="G31" s="1">
        <v>230.06591600000002</v>
      </c>
    </row>
    <row r="32" spans="1:7" x14ac:dyDescent="0.35">
      <c r="A32" s="3" t="s">
        <v>90</v>
      </c>
      <c r="B32" s="1" t="s">
        <v>133</v>
      </c>
      <c r="C32" s="1" t="s">
        <v>134</v>
      </c>
      <c r="D32" s="1">
        <v>238.06886700000001</v>
      </c>
      <c r="E32" s="1">
        <v>239.076143</v>
      </c>
      <c r="F32" s="1">
        <v>221.06557800000002</v>
      </c>
      <c r="G32" s="1">
        <v>203.05501300000003</v>
      </c>
    </row>
    <row r="33" spans="1:7" x14ac:dyDescent="0.35">
      <c r="A33" s="3" t="s">
        <v>90</v>
      </c>
      <c r="B33" s="1" t="s">
        <v>135</v>
      </c>
      <c r="C33" s="1" t="s">
        <v>136</v>
      </c>
      <c r="D33" s="1">
        <v>268.079432</v>
      </c>
      <c r="E33" s="1">
        <v>269.08670799999999</v>
      </c>
      <c r="F33" s="1">
        <v>251.076143</v>
      </c>
      <c r="G33" s="1">
        <v>233.06557800000002</v>
      </c>
    </row>
    <row r="34" spans="1:7" x14ac:dyDescent="0.35">
      <c r="A34" s="3" t="s">
        <v>90</v>
      </c>
      <c r="B34" s="1" t="s">
        <v>75</v>
      </c>
      <c r="C34" s="1" t="s">
        <v>137</v>
      </c>
      <c r="D34" s="1">
        <v>309.10598099999999</v>
      </c>
      <c r="E34" s="1">
        <v>310.11325699999998</v>
      </c>
      <c r="F34" s="1">
        <v>292.10269199999999</v>
      </c>
      <c r="G34" s="1">
        <v>274.092127</v>
      </c>
    </row>
    <row r="35" spans="1:7" x14ac:dyDescent="0.35">
      <c r="A35" s="3" t="s">
        <v>90</v>
      </c>
      <c r="B35" s="1" t="s">
        <v>138</v>
      </c>
      <c r="C35" s="1" t="s">
        <v>139</v>
      </c>
      <c r="D35" s="1">
        <v>325.10089599999998</v>
      </c>
      <c r="E35" s="1">
        <v>326.10817199999997</v>
      </c>
      <c r="F35" s="1">
        <v>308.09760699999998</v>
      </c>
      <c r="G35" s="1">
        <v>290.087042</v>
      </c>
    </row>
    <row r="36" spans="1:7" x14ac:dyDescent="0.35">
      <c r="A36" s="3" t="s">
        <v>90</v>
      </c>
      <c r="B36" s="1" t="s">
        <v>140</v>
      </c>
      <c r="C36" s="1" t="s">
        <v>141</v>
      </c>
      <c r="D36" s="1">
        <v>267.095416</v>
      </c>
      <c r="E36" s="1">
        <v>268.10269199999999</v>
      </c>
      <c r="F36" s="1">
        <v>250.092127</v>
      </c>
      <c r="G36" s="1">
        <v>232.08156200000002</v>
      </c>
    </row>
    <row r="37" spans="1:7" x14ac:dyDescent="0.35">
      <c r="A37" s="3" t="s">
        <v>90</v>
      </c>
      <c r="B37" s="1" t="s">
        <v>77</v>
      </c>
      <c r="C37" s="1" t="s">
        <v>142</v>
      </c>
      <c r="D37" s="1">
        <v>215.07937000000001</v>
      </c>
      <c r="E37" s="1">
        <v>216.086646</v>
      </c>
      <c r="F37" s="1">
        <v>198.07608099999999</v>
      </c>
      <c r="G37" s="1">
        <v>180.065516</v>
      </c>
    </row>
    <row r="38" spans="1:7" x14ac:dyDescent="0.35">
      <c r="A38" s="3" t="s">
        <v>90</v>
      </c>
      <c r="B38" s="1" t="s">
        <v>78</v>
      </c>
      <c r="C38" s="1" t="s">
        <v>143</v>
      </c>
      <c r="D38" s="1">
        <v>231.11067</v>
      </c>
      <c r="E38" s="1">
        <v>232.11794599999999</v>
      </c>
      <c r="F38" s="1">
        <v>214.10738099999998</v>
      </c>
      <c r="G38" s="1">
        <v>196.09681599999999</v>
      </c>
    </row>
    <row r="39" spans="1:7" x14ac:dyDescent="0.35">
      <c r="A39" s="3" t="s">
        <v>90</v>
      </c>
      <c r="B39" s="1" t="s">
        <v>79</v>
      </c>
      <c r="C39" s="1" t="s">
        <v>79</v>
      </c>
      <c r="D39" s="1">
        <v>334.13762000000003</v>
      </c>
      <c r="E39" s="1">
        <v>335.14489600000002</v>
      </c>
      <c r="F39" s="1">
        <v>317.13433100000003</v>
      </c>
      <c r="G39" s="1">
        <v>299.12376600000005</v>
      </c>
    </row>
    <row r="40" spans="1:7" x14ac:dyDescent="0.35">
      <c r="A40" s="3" t="s">
        <v>90</v>
      </c>
      <c r="B40" s="1" t="s">
        <v>144</v>
      </c>
      <c r="C40" s="1" t="s">
        <v>145</v>
      </c>
      <c r="D40" s="1">
        <v>382.11930000000001</v>
      </c>
      <c r="E40" s="1">
        <v>383.126576</v>
      </c>
      <c r="F40" s="1">
        <v>365.11601100000001</v>
      </c>
      <c r="G40" s="1">
        <v>347.10544600000003</v>
      </c>
    </row>
    <row r="41" spans="1:7" x14ac:dyDescent="0.35">
      <c r="A41" s="3" t="s">
        <v>90</v>
      </c>
      <c r="B41" s="1" t="s">
        <v>146</v>
      </c>
      <c r="C41" s="1" t="s">
        <v>147</v>
      </c>
      <c r="D41" s="1">
        <v>166.0685</v>
      </c>
      <c r="E41" s="1">
        <v>167.07577599999999</v>
      </c>
      <c r="F41" s="1">
        <v>149.06521099999998</v>
      </c>
      <c r="G41" s="1">
        <v>131.05464599999999</v>
      </c>
    </row>
    <row r="42" spans="1:7" x14ac:dyDescent="0.35">
      <c r="A42" s="3" t="s">
        <v>90</v>
      </c>
      <c r="B42" s="1" t="s">
        <v>148</v>
      </c>
      <c r="C42" s="1" t="s">
        <v>149</v>
      </c>
      <c r="D42" s="1">
        <v>343.05509999999998</v>
      </c>
      <c r="E42" s="1">
        <v>344.06237599999997</v>
      </c>
      <c r="F42" s="1">
        <v>326.05181099999999</v>
      </c>
      <c r="G42" s="1">
        <v>308.041246</v>
      </c>
    </row>
    <row r="43" spans="1:7" x14ac:dyDescent="0.35">
      <c r="A43" s="3" t="s">
        <v>90</v>
      </c>
      <c r="B43" s="1" t="s">
        <v>150</v>
      </c>
      <c r="C43" s="1" t="s">
        <v>151</v>
      </c>
      <c r="D43" s="1">
        <v>156.00550000000001</v>
      </c>
      <c r="E43" s="1">
        <v>157.012776</v>
      </c>
      <c r="F43" s="1">
        <v>139.00221099999999</v>
      </c>
      <c r="G43" s="1">
        <v>120.99164599999999</v>
      </c>
    </row>
    <row r="44" spans="1:7" x14ac:dyDescent="0.35">
      <c r="A44" s="3" t="s">
        <v>90</v>
      </c>
      <c r="B44" s="1" t="s">
        <v>152</v>
      </c>
      <c r="C44" s="1" t="s">
        <v>153</v>
      </c>
      <c r="D44" s="1">
        <v>358.17360000000002</v>
      </c>
      <c r="E44" s="1">
        <v>359.18087600000001</v>
      </c>
      <c r="F44" s="1">
        <v>341.17031100000003</v>
      </c>
      <c r="G44" s="1">
        <v>323.15974600000004</v>
      </c>
    </row>
    <row r="45" spans="1:7" x14ac:dyDescent="0.35">
      <c r="A45" s="3" t="s">
        <v>90</v>
      </c>
      <c r="B45" s="1" t="s">
        <v>154</v>
      </c>
      <c r="C45" s="1" t="s">
        <v>155</v>
      </c>
      <c r="D45" s="1">
        <v>276.0532</v>
      </c>
      <c r="E45" s="1">
        <v>277.06047599999999</v>
      </c>
      <c r="F45" s="1">
        <v>259.04991100000001</v>
      </c>
      <c r="G45" s="1">
        <v>241.03934600000002</v>
      </c>
    </row>
    <row r="46" spans="1:7" x14ac:dyDescent="0.35">
      <c r="A46" s="3" t="s">
        <v>90</v>
      </c>
      <c r="B46" s="1" t="s">
        <v>156</v>
      </c>
      <c r="C46" s="1" t="s">
        <v>157</v>
      </c>
      <c r="D46" s="1">
        <v>355.06610000000001</v>
      </c>
      <c r="E46" s="1">
        <v>356.073376</v>
      </c>
      <c r="F46" s="1">
        <v>338.06281100000001</v>
      </c>
      <c r="G46" s="1">
        <v>320.05224600000003</v>
      </c>
    </row>
    <row r="47" spans="1:7" x14ac:dyDescent="0.35">
      <c r="A47" s="3" t="s">
        <v>90</v>
      </c>
      <c r="B47" s="1" t="s">
        <v>158</v>
      </c>
      <c r="C47" s="1" t="s">
        <v>159</v>
      </c>
      <c r="D47" s="1">
        <v>172.1645</v>
      </c>
      <c r="E47" s="1">
        <v>173.17177599999999</v>
      </c>
      <c r="F47" s="1">
        <v>155.16121099999998</v>
      </c>
      <c r="G47" s="1">
        <v>137.15064599999999</v>
      </c>
    </row>
    <row r="48" spans="1:7" x14ac:dyDescent="0.35">
      <c r="A48" s="3" t="s">
        <v>90</v>
      </c>
      <c r="B48" s="1" t="s">
        <v>160</v>
      </c>
      <c r="C48" s="1" t="s">
        <v>161</v>
      </c>
      <c r="D48" s="1">
        <v>374.24250000000001</v>
      </c>
      <c r="E48" s="1">
        <v>375.249776</v>
      </c>
      <c r="F48" s="1">
        <v>357.23921100000001</v>
      </c>
      <c r="G48" s="1">
        <v>339.22864600000003</v>
      </c>
    </row>
    <row r="49" spans="1:7" x14ac:dyDescent="0.35">
      <c r="A49" s="3" t="s">
        <v>90</v>
      </c>
      <c r="B49" s="1" t="s">
        <v>162</v>
      </c>
      <c r="C49" s="1" t="s">
        <v>163</v>
      </c>
      <c r="D49" s="1">
        <v>169.041</v>
      </c>
      <c r="E49" s="1">
        <v>170.04827599999999</v>
      </c>
      <c r="F49" s="1">
        <v>152.037711</v>
      </c>
      <c r="G49" s="1">
        <v>134.02714600000002</v>
      </c>
    </row>
    <row r="50" spans="1:7" x14ac:dyDescent="0.35">
      <c r="A50" s="3" t="s">
        <v>90</v>
      </c>
      <c r="B50" s="1" t="s">
        <v>164</v>
      </c>
      <c r="C50" s="1" t="s">
        <v>165</v>
      </c>
      <c r="D50" s="1">
        <v>352.00869999999998</v>
      </c>
      <c r="E50" s="1">
        <v>353.01597599999997</v>
      </c>
      <c r="F50" s="1">
        <v>335.00541099999998</v>
      </c>
      <c r="G50" s="1">
        <v>316.994846</v>
      </c>
    </row>
    <row r="51" spans="1:7" x14ac:dyDescent="0.35">
      <c r="A51" s="3" t="s">
        <v>90</v>
      </c>
      <c r="B51" s="1" t="s">
        <v>83</v>
      </c>
      <c r="C51" s="1" t="s">
        <v>166</v>
      </c>
      <c r="D51" s="1">
        <v>365.23160000000001</v>
      </c>
      <c r="E51" s="1">
        <v>366.238876</v>
      </c>
      <c r="F51" s="1">
        <v>348.22831100000002</v>
      </c>
      <c r="G51" s="1">
        <v>330.21774600000003</v>
      </c>
    </row>
    <row r="52" spans="1:7" x14ac:dyDescent="0.35">
      <c r="A52" s="3" t="s">
        <v>90</v>
      </c>
      <c r="B52" s="1" t="s">
        <v>167</v>
      </c>
      <c r="C52" s="1" t="s">
        <v>168</v>
      </c>
      <c r="D52" s="1">
        <v>347.08120000000002</v>
      </c>
      <c r="E52" s="1">
        <v>348.08847600000001</v>
      </c>
      <c r="F52" s="1">
        <v>330.07791100000003</v>
      </c>
      <c r="G52" s="1">
        <v>312.06734600000004</v>
      </c>
    </row>
    <row r="53" spans="1:7" x14ac:dyDescent="0.35">
      <c r="A53" s="3" t="s">
        <v>90</v>
      </c>
      <c r="B53" s="1" t="s">
        <v>169</v>
      </c>
      <c r="C53" s="1" t="s">
        <v>170</v>
      </c>
      <c r="D53" s="1">
        <v>104.1675</v>
      </c>
      <c r="E53" s="1">
        <v>105.17477600000001</v>
      </c>
      <c r="F53" s="1">
        <v>87.164211000000009</v>
      </c>
      <c r="G53" s="1">
        <v>69.153646000000009</v>
      </c>
    </row>
    <row r="54" spans="1:7" x14ac:dyDescent="0.35">
      <c r="A54" s="3" t="s">
        <v>90</v>
      </c>
      <c r="B54" s="1" t="s">
        <v>171</v>
      </c>
      <c r="C54" s="1" t="s">
        <v>172</v>
      </c>
      <c r="D54" s="1">
        <v>388.19189999999998</v>
      </c>
      <c r="E54" s="1">
        <v>389.19917599999997</v>
      </c>
      <c r="F54" s="1">
        <v>371.18861099999998</v>
      </c>
      <c r="G54" s="1">
        <v>353.17804599999999</v>
      </c>
    </row>
    <row r="55" spans="1:7" x14ac:dyDescent="0.35">
      <c r="A55" s="3" t="s">
        <v>90</v>
      </c>
      <c r="B55" s="1" t="s">
        <v>173</v>
      </c>
      <c r="C55" s="1" t="s">
        <v>174</v>
      </c>
      <c r="D55" s="1">
        <v>348.05950000000001</v>
      </c>
      <c r="E55" s="1">
        <v>349.066776</v>
      </c>
      <c r="F55" s="1">
        <v>331.05621100000002</v>
      </c>
      <c r="G55" s="1">
        <v>313.04564600000003</v>
      </c>
    </row>
    <row r="56" spans="1:7" x14ac:dyDescent="0.35">
      <c r="A56" s="3" t="s">
        <v>90</v>
      </c>
      <c r="B56" s="1" t="s">
        <v>175</v>
      </c>
      <c r="C56" s="1" t="s">
        <v>176</v>
      </c>
      <c r="D56" s="1">
        <v>344.1103</v>
      </c>
      <c r="E56" s="1">
        <v>345.11757599999999</v>
      </c>
      <c r="F56" s="1">
        <v>327.107011</v>
      </c>
      <c r="G56" s="1">
        <v>309.09644600000001</v>
      </c>
    </row>
    <row r="57" spans="1:7" x14ac:dyDescent="0.35">
      <c r="A57" s="3" t="s">
        <v>90</v>
      </c>
      <c r="B57" s="1" t="s">
        <v>81</v>
      </c>
      <c r="C57" s="1" t="s">
        <v>177</v>
      </c>
      <c r="D57" s="1">
        <v>221.18199999999999</v>
      </c>
      <c r="E57" s="1">
        <v>222.18927599999998</v>
      </c>
      <c r="F57" s="1">
        <v>204.17871099999996</v>
      </c>
      <c r="G57" s="1">
        <v>186.16814599999998</v>
      </c>
    </row>
    <row r="58" spans="1:7" x14ac:dyDescent="0.35">
      <c r="A58" s="3" t="s">
        <v>90</v>
      </c>
      <c r="B58" s="1" t="s">
        <v>178</v>
      </c>
      <c r="C58" s="1" t="s">
        <v>179</v>
      </c>
      <c r="D58" s="1">
        <v>217.18520000000001</v>
      </c>
      <c r="E58" s="1">
        <v>218.192476</v>
      </c>
      <c r="F58" s="1">
        <v>200.18191100000001</v>
      </c>
      <c r="G58" s="1">
        <v>182.17134600000003</v>
      </c>
    </row>
    <row r="59" spans="1:7" x14ac:dyDescent="0.35">
      <c r="A59" s="3" t="s">
        <v>90</v>
      </c>
      <c r="B59" s="1" t="s">
        <v>180</v>
      </c>
      <c r="C59" s="1" t="s">
        <v>181</v>
      </c>
      <c r="D59" s="1">
        <v>146.14169999999999</v>
      </c>
      <c r="E59" s="1">
        <v>147.14897599999998</v>
      </c>
      <c r="F59" s="1">
        <v>129.13841099999996</v>
      </c>
      <c r="G59" s="1">
        <v>111.12784599999996</v>
      </c>
    </row>
    <row r="60" spans="1:7" x14ac:dyDescent="0.35">
      <c r="A60" s="3" t="s">
        <v>90</v>
      </c>
      <c r="B60" s="1" t="s">
        <v>182</v>
      </c>
      <c r="C60" s="1" t="s">
        <v>183</v>
      </c>
      <c r="D60" s="1">
        <v>337.18509999999998</v>
      </c>
      <c r="E60" s="1">
        <v>338.19237599999997</v>
      </c>
      <c r="F60" s="1">
        <v>320.18181099999998</v>
      </c>
      <c r="G60" s="1">
        <v>302.171246</v>
      </c>
    </row>
    <row r="61" spans="1:7" x14ac:dyDescent="0.35">
      <c r="A61" s="3" t="s">
        <v>90</v>
      </c>
      <c r="B61" s="1" t="s">
        <v>184</v>
      </c>
      <c r="C61" s="1" t="s">
        <v>185</v>
      </c>
      <c r="D61" s="1">
        <v>384.14339999999999</v>
      </c>
      <c r="E61" s="1">
        <v>385.15067599999998</v>
      </c>
      <c r="F61" s="1">
        <v>367.14011099999999</v>
      </c>
      <c r="G61" s="1">
        <v>349.129546</v>
      </c>
    </row>
    <row r="62" spans="1:7" x14ac:dyDescent="0.35">
      <c r="A62" s="3" t="s">
        <v>90</v>
      </c>
      <c r="B62" s="1" t="s">
        <v>186</v>
      </c>
      <c r="C62" s="1" t="s">
        <v>187</v>
      </c>
      <c r="D62" s="1">
        <v>258.10129999999998</v>
      </c>
      <c r="E62" s="1">
        <v>259.10857599999997</v>
      </c>
      <c r="F62" s="1">
        <v>241.09801099999999</v>
      </c>
      <c r="G62" s="1">
        <v>223.087446</v>
      </c>
    </row>
    <row r="63" spans="1:7" x14ac:dyDescent="0.35">
      <c r="A63" s="3" t="s">
        <v>90</v>
      </c>
      <c r="B63" s="1" t="s">
        <v>188</v>
      </c>
      <c r="C63" s="1" t="s">
        <v>189</v>
      </c>
      <c r="D63" s="1">
        <v>250.11879999999999</v>
      </c>
      <c r="E63" s="1">
        <v>251.12607599999998</v>
      </c>
      <c r="F63" s="1">
        <v>233.11551099999997</v>
      </c>
      <c r="G63" s="1">
        <v>215.10494599999998</v>
      </c>
    </row>
    <row r="64" spans="1:7" x14ac:dyDescent="0.35">
      <c r="A64" s="3" t="s">
        <v>90</v>
      </c>
      <c r="B64" s="1" t="s">
        <v>190</v>
      </c>
      <c r="C64" s="1" t="s">
        <v>191</v>
      </c>
      <c r="D64" s="1">
        <v>125.12430000000001</v>
      </c>
      <c r="E64" s="1">
        <v>126.13157600000001</v>
      </c>
      <c r="F64" s="1">
        <v>108.12101100000001</v>
      </c>
      <c r="G64" s="1">
        <v>90.11044600000001</v>
      </c>
    </row>
    <row r="65" spans="1:7" x14ac:dyDescent="0.35">
      <c r="A65" s="3" t="s">
        <v>90</v>
      </c>
      <c r="B65" s="1" t="s">
        <v>192</v>
      </c>
      <c r="C65" s="1" t="s">
        <v>193</v>
      </c>
      <c r="D65" s="1">
        <v>144.19220000000001</v>
      </c>
      <c r="E65" s="1">
        <v>145.199476</v>
      </c>
      <c r="F65" s="1">
        <v>127.188911</v>
      </c>
      <c r="G65" s="1">
        <v>109.178346</v>
      </c>
    </row>
    <row r="66" spans="1:7" x14ac:dyDescent="0.35">
      <c r="A66" s="3" t="s">
        <v>90</v>
      </c>
      <c r="B66" s="1" t="s">
        <v>194</v>
      </c>
      <c r="C66" s="1" t="s">
        <v>195</v>
      </c>
      <c r="D66" s="1">
        <v>397.03059999999999</v>
      </c>
      <c r="E66" s="1">
        <v>398.03787599999998</v>
      </c>
      <c r="F66" s="1">
        <v>380.027311</v>
      </c>
      <c r="G66" s="1">
        <v>362.01674600000001</v>
      </c>
    </row>
    <row r="67" spans="1:7" x14ac:dyDescent="0.35">
      <c r="A67" s="3" t="s">
        <v>90</v>
      </c>
      <c r="B67" s="1" t="s">
        <v>196</v>
      </c>
      <c r="C67" s="1" t="s">
        <v>197</v>
      </c>
      <c r="D67" s="1">
        <v>123.1155</v>
      </c>
      <c r="E67" s="1">
        <v>124.122776</v>
      </c>
      <c r="F67" s="1">
        <v>106.112211</v>
      </c>
      <c r="G67" s="1">
        <v>88.101646000000002</v>
      </c>
    </row>
    <row r="68" spans="1:7" x14ac:dyDescent="0.35">
      <c r="A68" s="3" t="s">
        <v>90</v>
      </c>
      <c r="B68" s="1" t="s">
        <v>198</v>
      </c>
      <c r="C68" s="1" t="s">
        <v>199</v>
      </c>
      <c r="D68" s="1">
        <v>350.0471</v>
      </c>
      <c r="E68" s="1">
        <v>351.05437599999999</v>
      </c>
      <c r="F68" s="1">
        <v>333.04381100000001</v>
      </c>
      <c r="G68" s="1">
        <v>315.03324600000002</v>
      </c>
    </row>
    <row r="69" spans="1:7" x14ac:dyDescent="0.35">
      <c r="A69" s="3" t="s">
        <v>90</v>
      </c>
      <c r="B69" s="1" t="s">
        <v>200</v>
      </c>
      <c r="C69" s="1" t="s">
        <v>201</v>
      </c>
      <c r="D69" s="1">
        <v>372.18029999999999</v>
      </c>
      <c r="E69" s="1">
        <v>373.18757599999998</v>
      </c>
      <c r="F69" s="1">
        <v>355.17701099999999</v>
      </c>
      <c r="G69" s="1">
        <v>337.16644600000001</v>
      </c>
    </row>
    <row r="70" spans="1:7" x14ac:dyDescent="0.35">
      <c r="A70" s="3" t="s">
        <v>90</v>
      </c>
      <c r="B70" s="1" t="s">
        <v>202</v>
      </c>
      <c r="C70" s="1" t="s">
        <v>203</v>
      </c>
      <c r="D70" s="1">
        <v>247.1936</v>
      </c>
      <c r="E70" s="1">
        <v>248.20087599999999</v>
      </c>
      <c r="F70" s="1">
        <v>230.19031100000001</v>
      </c>
      <c r="G70" s="1">
        <v>212.17974600000002</v>
      </c>
    </row>
    <row r="71" spans="1:7" x14ac:dyDescent="0.35">
      <c r="A71" s="3" t="s">
        <v>90</v>
      </c>
      <c r="B71" s="1" t="s">
        <v>76</v>
      </c>
      <c r="C71" s="1" t="s">
        <v>204</v>
      </c>
      <c r="D71" s="1">
        <v>379.23910000000001</v>
      </c>
      <c r="E71" s="1">
        <v>380.246376</v>
      </c>
      <c r="F71" s="1">
        <v>362.23581100000001</v>
      </c>
      <c r="G71" s="1">
        <v>344.22524600000003</v>
      </c>
    </row>
    <row r="72" spans="1:7" x14ac:dyDescent="0.35">
      <c r="A72" s="3" t="s">
        <v>90</v>
      </c>
      <c r="B72" s="1" t="s">
        <v>205</v>
      </c>
      <c r="C72" s="1" t="s">
        <v>206</v>
      </c>
      <c r="D72" s="1">
        <v>356.11349999999999</v>
      </c>
      <c r="E72" s="1">
        <v>357.12077599999998</v>
      </c>
      <c r="F72" s="1">
        <v>339.11021099999999</v>
      </c>
      <c r="G72" s="1">
        <v>321.09964600000001</v>
      </c>
    </row>
    <row r="73" spans="1:7" x14ac:dyDescent="0.35">
      <c r="A73" s="3" t="s">
        <v>90</v>
      </c>
      <c r="B73" s="1" t="s">
        <v>207</v>
      </c>
      <c r="C73" s="1" t="s">
        <v>208</v>
      </c>
      <c r="D73" s="1">
        <v>278.16890000000001</v>
      </c>
      <c r="E73" s="1">
        <v>279.176176</v>
      </c>
      <c r="F73" s="1">
        <v>261.16561100000001</v>
      </c>
      <c r="G73" s="1">
        <v>243.15504600000003</v>
      </c>
    </row>
    <row r="74" spans="1:7" x14ac:dyDescent="0.35">
      <c r="A74" s="3" t="s">
        <v>90</v>
      </c>
      <c r="B74" s="1" t="s">
        <v>209</v>
      </c>
      <c r="C74" s="1" t="s">
        <v>210</v>
      </c>
      <c r="D74" s="1">
        <v>227.00110000000001</v>
      </c>
      <c r="E74" s="1">
        <v>228.008376</v>
      </c>
      <c r="F74" s="1">
        <v>209.99781100000001</v>
      </c>
      <c r="G74" s="1">
        <v>191.98724600000003</v>
      </c>
    </row>
    <row r="75" spans="1:7" x14ac:dyDescent="0.35">
      <c r="A75" s="3" t="s">
        <v>90</v>
      </c>
      <c r="B75" s="1" t="s">
        <v>211</v>
      </c>
      <c r="C75" s="1" t="s">
        <v>212</v>
      </c>
      <c r="D75" s="1">
        <v>266.005</v>
      </c>
      <c r="E75" s="1">
        <v>267.01227599999999</v>
      </c>
      <c r="F75" s="1">
        <v>249.001711</v>
      </c>
      <c r="G75" s="1">
        <v>230.991146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3EFF4-447E-46C0-9DBD-257EDDDA0D17}">
  <dimension ref="A2:AN74"/>
  <sheetViews>
    <sheetView zoomScale="70" zoomScaleNormal="70" workbookViewId="0"/>
  </sheetViews>
  <sheetFormatPr defaultRowHeight="14.5" x14ac:dyDescent="0.35"/>
  <cols>
    <col min="1" max="1" width="10.7265625" style="13" bestFit="1" customWidth="1"/>
    <col min="2" max="40" width="13.26953125" style="1" customWidth="1"/>
  </cols>
  <sheetData>
    <row r="2" spans="1:40" ht="16" x14ac:dyDescent="0.4">
      <c r="A2" s="54" t="s">
        <v>447</v>
      </c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</row>
    <row r="3" spans="1:40" s="7" customFormat="1" ht="16" x14ac:dyDescent="0.4"/>
    <row r="4" spans="1:40" s="13" customFormat="1" x14ac:dyDescent="0.35">
      <c r="A4" s="34" t="s">
        <v>0</v>
      </c>
      <c r="B4" s="33" t="s">
        <v>429</v>
      </c>
      <c r="C4" s="33" t="s">
        <v>213</v>
      </c>
      <c r="D4" s="33" t="s">
        <v>214</v>
      </c>
      <c r="E4" s="33" t="s">
        <v>430</v>
      </c>
      <c r="F4" s="33" t="s">
        <v>215</v>
      </c>
      <c r="G4" s="33" t="s">
        <v>216</v>
      </c>
      <c r="H4" s="33" t="s">
        <v>431</v>
      </c>
      <c r="I4" s="33" t="s">
        <v>217</v>
      </c>
      <c r="J4" s="33" t="s">
        <v>218</v>
      </c>
      <c r="K4" s="33" t="s">
        <v>432</v>
      </c>
      <c r="L4" s="33" t="s">
        <v>219</v>
      </c>
      <c r="M4" s="33" t="s">
        <v>220</v>
      </c>
      <c r="N4" s="33" t="s">
        <v>433</v>
      </c>
      <c r="O4" s="33" t="s">
        <v>221</v>
      </c>
      <c r="P4" s="33" t="s">
        <v>222</v>
      </c>
      <c r="Q4" s="33" t="s">
        <v>434</v>
      </c>
      <c r="R4" s="33" t="s">
        <v>223</v>
      </c>
      <c r="S4" s="33" t="s">
        <v>224</v>
      </c>
      <c r="T4" s="33" t="s">
        <v>435</v>
      </c>
      <c r="U4" s="33" t="s">
        <v>225</v>
      </c>
      <c r="V4" s="33" t="s">
        <v>226</v>
      </c>
      <c r="W4" s="33" t="s">
        <v>436</v>
      </c>
      <c r="X4" s="33" t="s">
        <v>227</v>
      </c>
      <c r="Y4" s="33" t="s">
        <v>228</v>
      </c>
      <c r="Z4" s="33" t="s">
        <v>437</v>
      </c>
      <c r="AA4" s="33" t="s">
        <v>229</v>
      </c>
      <c r="AB4" s="33" t="s">
        <v>230</v>
      </c>
      <c r="AC4" s="33" t="s">
        <v>438</v>
      </c>
      <c r="AD4" s="33" t="s">
        <v>231</v>
      </c>
      <c r="AE4" s="33" t="s">
        <v>232</v>
      </c>
      <c r="AF4" s="33" t="s">
        <v>439</v>
      </c>
      <c r="AG4" s="33" t="s">
        <v>233</v>
      </c>
      <c r="AH4" s="33" t="s">
        <v>234</v>
      </c>
      <c r="AI4" s="33" t="s">
        <v>440</v>
      </c>
      <c r="AJ4" s="33" t="s">
        <v>235</v>
      </c>
      <c r="AK4" s="33" t="s">
        <v>236</v>
      </c>
      <c r="AL4" s="33" t="s">
        <v>441</v>
      </c>
      <c r="AM4" s="33" t="s">
        <v>237</v>
      </c>
      <c r="AN4" s="33" t="s">
        <v>238</v>
      </c>
    </row>
    <row r="5" spans="1:40" x14ac:dyDescent="0.35">
      <c r="A5" s="34" t="s">
        <v>71</v>
      </c>
      <c r="B5" s="32">
        <v>0</v>
      </c>
      <c r="C5" s="32">
        <v>0</v>
      </c>
      <c r="D5" s="32">
        <v>0</v>
      </c>
      <c r="E5" s="32">
        <v>0</v>
      </c>
      <c r="F5" s="32">
        <v>0</v>
      </c>
      <c r="G5" s="32">
        <v>0</v>
      </c>
      <c r="H5" s="32">
        <v>0</v>
      </c>
      <c r="I5" s="32">
        <v>0</v>
      </c>
      <c r="J5" s="32">
        <v>0</v>
      </c>
      <c r="K5" s="32">
        <v>0</v>
      </c>
      <c r="L5" s="32">
        <v>0</v>
      </c>
      <c r="M5" s="32">
        <v>0</v>
      </c>
      <c r="N5" s="32">
        <v>0</v>
      </c>
      <c r="O5" s="32">
        <v>0</v>
      </c>
      <c r="P5" s="32">
        <v>0</v>
      </c>
      <c r="Q5" s="32">
        <v>0</v>
      </c>
      <c r="R5" s="32">
        <v>0</v>
      </c>
      <c r="S5" s="32">
        <v>0</v>
      </c>
      <c r="T5" s="32">
        <v>0</v>
      </c>
      <c r="U5" s="32">
        <v>0</v>
      </c>
      <c r="V5" s="32">
        <v>0</v>
      </c>
      <c r="W5" s="32">
        <v>0</v>
      </c>
      <c r="X5" s="32">
        <v>0</v>
      </c>
      <c r="Y5" s="32">
        <v>0</v>
      </c>
      <c r="Z5" s="32">
        <v>0</v>
      </c>
      <c r="AA5" s="32">
        <v>0</v>
      </c>
      <c r="AB5" s="32">
        <v>0</v>
      </c>
      <c r="AC5" s="32">
        <v>0</v>
      </c>
      <c r="AD5" s="32">
        <v>0</v>
      </c>
      <c r="AE5" s="32">
        <v>0</v>
      </c>
      <c r="AF5" s="32">
        <v>0</v>
      </c>
      <c r="AG5" s="32">
        <v>0</v>
      </c>
      <c r="AH5" s="32">
        <v>0</v>
      </c>
      <c r="AI5" s="32">
        <v>0</v>
      </c>
      <c r="AJ5" s="32">
        <v>0</v>
      </c>
      <c r="AK5" s="32">
        <v>0</v>
      </c>
      <c r="AL5" s="32">
        <v>0</v>
      </c>
      <c r="AM5" s="32">
        <v>0</v>
      </c>
      <c r="AN5" s="32">
        <v>0</v>
      </c>
    </row>
    <row r="6" spans="1:40" x14ac:dyDescent="0.35">
      <c r="A6" s="34" t="s">
        <v>92</v>
      </c>
      <c r="B6" s="32">
        <v>0</v>
      </c>
      <c r="C6" s="32">
        <v>0</v>
      </c>
      <c r="D6" s="32">
        <v>0</v>
      </c>
      <c r="E6" s="32">
        <v>96</v>
      </c>
      <c r="F6" s="32">
        <v>77</v>
      </c>
      <c r="G6" s="32">
        <v>67</v>
      </c>
      <c r="H6" s="32">
        <v>0</v>
      </c>
      <c r="I6" s="32">
        <v>0</v>
      </c>
      <c r="J6" s="32">
        <v>0</v>
      </c>
      <c r="K6" s="32">
        <v>0</v>
      </c>
      <c r="L6" s="32">
        <v>0</v>
      </c>
      <c r="M6" s="32">
        <v>0</v>
      </c>
      <c r="N6" s="32">
        <v>0</v>
      </c>
      <c r="O6" s="32">
        <v>0</v>
      </c>
      <c r="P6" s="32">
        <v>0</v>
      </c>
      <c r="Q6" s="32">
        <v>0</v>
      </c>
      <c r="R6" s="32">
        <v>0</v>
      </c>
      <c r="S6" s="32">
        <v>0</v>
      </c>
      <c r="T6" s="32">
        <v>102</v>
      </c>
      <c r="U6" s="32">
        <v>34</v>
      </c>
      <c r="V6" s="32">
        <v>0</v>
      </c>
      <c r="W6" s="32">
        <v>0</v>
      </c>
      <c r="X6" s="32">
        <v>0</v>
      </c>
      <c r="Y6" s="32">
        <v>0</v>
      </c>
      <c r="Z6" s="32">
        <v>0</v>
      </c>
      <c r="AA6" s="32">
        <v>0</v>
      </c>
      <c r="AB6" s="32">
        <v>0</v>
      </c>
      <c r="AC6" s="32">
        <v>0</v>
      </c>
      <c r="AD6" s="32">
        <v>0</v>
      </c>
      <c r="AE6" s="32">
        <v>0</v>
      </c>
      <c r="AF6" s="32">
        <v>0</v>
      </c>
      <c r="AG6" s="32">
        <v>0</v>
      </c>
      <c r="AH6" s="32">
        <v>0</v>
      </c>
      <c r="AI6" s="32">
        <v>0</v>
      </c>
      <c r="AJ6" s="32">
        <v>0</v>
      </c>
      <c r="AK6" s="32">
        <v>0</v>
      </c>
      <c r="AL6" s="32">
        <v>0</v>
      </c>
      <c r="AM6" s="32">
        <v>0</v>
      </c>
      <c r="AN6" s="32">
        <v>0</v>
      </c>
    </row>
    <row r="7" spans="1:40" x14ac:dyDescent="0.35">
      <c r="A7" s="34" t="s">
        <v>94</v>
      </c>
      <c r="B7" s="32">
        <v>0</v>
      </c>
      <c r="C7" s="32">
        <v>0</v>
      </c>
      <c r="D7" s="32">
        <v>0</v>
      </c>
      <c r="E7" s="32">
        <v>0</v>
      </c>
      <c r="F7" s="32">
        <v>0</v>
      </c>
      <c r="G7" s="32">
        <v>0</v>
      </c>
      <c r="H7" s="32">
        <v>0</v>
      </c>
      <c r="I7" s="32">
        <v>0</v>
      </c>
      <c r="J7" s="32">
        <v>0</v>
      </c>
      <c r="K7" s="32">
        <v>0</v>
      </c>
      <c r="L7" s="32">
        <v>0</v>
      </c>
      <c r="M7" s="32">
        <v>0</v>
      </c>
      <c r="N7" s="32">
        <v>0</v>
      </c>
      <c r="O7" s="32">
        <v>0</v>
      </c>
      <c r="P7" s="32">
        <v>0</v>
      </c>
      <c r="Q7" s="32">
        <v>0</v>
      </c>
      <c r="R7" s="32">
        <v>0</v>
      </c>
      <c r="S7" s="32">
        <v>0</v>
      </c>
      <c r="T7" s="32">
        <v>0</v>
      </c>
      <c r="U7" s="32">
        <v>0</v>
      </c>
      <c r="V7" s="32">
        <v>0</v>
      </c>
      <c r="W7" s="32">
        <v>0</v>
      </c>
      <c r="X7" s="32">
        <v>0</v>
      </c>
      <c r="Y7" s="32">
        <v>0</v>
      </c>
      <c r="Z7" s="32">
        <v>0</v>
      </c>
      <c r="AA7" s="32">
        <v>0</v>
      </c>
      <c r="AB7" s="32">
        <v>0</v>
      </c>
      <c r="AC7" s="32">
        <v>0</v>
      </c>
      <c r="AD7" s="32">
        <v>0</v>
      </c>
      <c r="AE7" s="32">
        <v>0</v>
      </c>
      <c r="AF7" s="32">
        <v>0</v>
      </c>
      <c r="AG7" s="32">
        <v>0</v>
      </c>
      <c r="AH7" s="32">
        <v>0</v>
      </c>
      <c r="AI7" s="32">
        <v>0</v>
      </c>
      <c r="AJ7" s="32">
        <v>0</v>
      </c>
      <c r="AK7" s="32">
        <v>0</v>
      </c>
      <c r="AL7" s="32">
        <v>0</v>
      </c>
      <c r="AM7" s="32">
        <v>0</v>
      </c>
      <c r="AN7" s="32">
        <v>0</v>
      </c>
    </row>
    <row r="8" spans="1:40" x14ac:dyDescent="0.35">
      <c r="A8" s="34" t="s">
        <v>96</v>
      </c>
      <c r="B8" s="32">
        <v>0</v>
      </c>
      <c r="C8" s="32">
        <v>0</v>
      </c>
      <c r="D8" s="32">
        <v>0</v>
      </c>
      <c r="E8" s="32">
        <v>0</v>
      </c>
      <c r="F8" s="32">
        <v>0</v>
      </c>
      <c r="G8" s="32">
        <v>0</v>
      </c>
      <c r="H8" s="32">
        <v>0</v>
      </c>
      <c r="I8" s="32">
        <v>0</v>
      </c>
      <c r="J8" s="32">
        <v>0</v>
      </c>
      <c r="K8" s="32">
        <v>0</v>
      </c>
      <c r="L8" s="32">
        <v>0</v>
      </c>
      <c r="M8" s="32">
        <v>0</v>
      </c>
      <c r="N8" s="32">
        <v>0</v>
      </c>
      <c r="O8" s="32">
        <v>0</v>
      </c>
      <c r="P8" s="32">
        <v>0</v>
      </c>
      <c r="Q8" s="32">
        <v>0</v>
      </c>
      <c r="R8" s="32">
        <v>0</v>
      </c>
      <c r="S8" s="32">
        <v>0</v>
      </c>
      <c r="T8" s="32">
        <v>0</v>
      </c>
      <c r="U8" s="32">
        <v>0</v>
      </c>
      <c r="V8" s="32">
        <v>0</v>
      </c>
      <c r="W8" s="32">
        <v>111</v>
      </c>
      <c r="X8" s="32">
        <v>50</v>
      </c>
      <c r="Y8" s="32">
        <v>17</v>
      </c>
      <c r="Z8" s="32">
        <v>0</v>
      </c>
      <c r="AA8" s="32">
        <v>0</v>
      </c>
      <c r="AB8" s="32">
        <v>0</v>
      </c>
      <c r="AC8" s="32">
        <v>149</v>
      </c>
      <c r="AD8" s="32">
        <v>32</v>
      </c>
      <c r="AE8" s="32">
        <v>0</v>
      </c>
      <c r="AF8" s="32">
        <v>0</v>
      </c>
      <c r="AG8" s="32">
        <v>0</v>
      </c>
      <c r="AH8" s="32">
        <v>0</v>
      </c>
      <c r="AI8" s="32">
        <v>0</v>
      </c>
      <c r="AJ8" s="32">
        <v>0</v>
      </c>
      <c r="AK8" s="32">
        <v>0</v>
      </c>
      <c r="AL8" s="32">
        <v>0</v>
      </c>
      <c r="AM8" s="32">
        <v>0</v>
      </c>
      <c r="AN8" s="32">
        <v>0</v>
      </c>
    </row>
    <row r="9" spans="1:40" x14ac:dyDescent="0.35">
      <c r="A9" s="34" t="s">
        <v>98</v>
      </c>
      <c r="B9" s="32">
        <v>0</v>
      </c>
      <c r="C9" s="32">
        <v>0</v>
      </c>
      <c r="D9" s="32">
        <v>0</v>
      </c>
      <c r="E9" s="32">
        <v>0</v>
      </c>
      <c r="F9" s="32">
        <v>0</v>
      </c>
      <c r="G9" s="32">
        <v>0</v>
      </c>
      <c r="H9" s="32">
        <v>0</v>
      </c>
      <c r="I9" s="32">
        <v>0</v>
      </c>
      <c r="J9" s="32">
        <v>0</v>
      </c>
      <c r="K9" s="32">
        <v>0</v>
      </c>
      <c r="L9" s="32">
        <v>0</v>
      </c>
      <c r="M9" s="32">
        <v>0</v>
      </c>
      <c r="N9" s="32">
        <v>0</v>
      </c>
      <c r="O9" s="32">
        <v>0</v>
      </c>
      <c r="P9" s="32">
        <v>0</v>
      </c>
      <c r="Q9" s="32">
        <v>0</v>
      </c>
      <c r="R9" s="32">
        <v>0</v>
      </c>
      <c r="S9" s="32">
        <v>0</v>
      </c>
      <c r="T9" s="32">
        <v>0</v>
      </c>
      <c r="U9" s="32">
        <v>0</v>
      </c>
      <c r="V9" s="32">
        <v>0</v>
      </c>
      <c r="W9" s="32">
        <v>0</v>
      </c>
      <c r="X9" s="32">
        <v>0</v>
      </c>
      <c r="Y9" s="32">
        <v>0</v>
      </c>
      <c r="Z9" s="32">
        <v>0</v>
      </c>
      <c r="AA9" s="32">
        <v>0</v>
      </c>
      <c r="AB9" s="32">
        <v>0</v>
      </c>
      <c r="AC9" s="32">
        <v>0</v>
      </c>
      <c r="AD9" s="32">
        <v>0</v>
      </c>
      <c r="AE9" s="32">
        <v>0</v>
      </c>
      <c r="AF9" s="32">
        <v>0</v>
      </c>
      <c r="AG9" s="32">
        <v>0</v>
      </c>
      <c r="AH9" s="32">
        <v>0</v>
      </c>
      <c r="AI9" s="32">
        <v>0</v>
      </c>
      <c r="AJ9" s="32">
        <v>0</v>
      </c>
      <c r="AK9" s="32">
        <v>0</v>
      </c>
      <c r="AL9" s="32">
        <v>0</v>
      </c>
      <c r="AM9" s="32">
        <v>0</v>
      </c>
      <c r="AN9" s="32">
        <v>0</v>
      </c>
    </row>
    <row r="10" spans="1:40" x14ac:dyDescent="0.35">
      <c r="A10" s="34" t="s">
        <v>100</v>
      </c>
      <c r="B10" s="32">
        <v>0</v>
      </c>
      <c r="C10" s="32">
        <v>0</v>
      </c>
      <c r="D10" s="32">
        <v>0</v>
      </c>
      <c r="E10" s="32">
        <v>0</v>
      </c>
      <c r="F10" s="32">
        <v>0</v>
      </c>
      <c r="G10" s="32">
        <v>0</v>
      </c>
      <c r="H10" s="32">
        <v>0</v>
      </c>
      <c r="I10" s="32">
        <v>0</v>
      </c>
      <c r="J10" s="32">
        <v>0</v>
      </c>
      <c r="K10" s="32">
        <v>0</v>
      </c>
      <c r="L10" s="32">
        <v>0</v>
      </c>
      <c r="M10" s="32">
        <v>0</v>
      </c>
      <c r="N10" s="32">
        <v>0</v>
      </c>
      <c r="O10" s="32">
        <v>0</v>
      </c>
      <c r="P10" s="32">
        <v>0</v>
      </c>
      <c r="Q10" s="32">
        <v>0</v>
      </c>
      <c r="R10" s="32">
        <v>0</v>
      </c>
      <c r="S10" s="32">
        <v>0</v>
      </c>
      <c r="T10" s="32">
        <v>0</v>
      </c>
      <c r="U10" s="32">
        <v>0</v>
      </c>
      <c r="V10" s="32">
        <v>0</v>
      </c>
      <c r="W10" s="32">
        <v>0</v>
      </c>
      <c r="X10" s="32">
        <v>0</v>
      </c>
      <c r="Y10" s="32">
        <v>0</v>
      </c>
      <c r="Z10" s="32">
        <v>0</v>
      </c>
      <c r="AA10" s="32">
        <v>0</v>
      </c>
      <c r="AB10" s="32">
        <v>0</v>
      </c>
      <c r="AC10" s="32">
        <v>0</v>
      </c>
      <c r="AD10" s="32">
        <v>0</v>
      </c>
      <c r="AE10" s="32">
        <v>0</v>
      </c>
      <c r="AF10" s="32">
        <v>0</v>
      </c>
      <c r="AG10" s="32">
        <v>0</v>
      </c>
      <c r="AH10" s="32">
        <v>0</v>
      </c>
      <c r="AI10" s="32">
        <v>0</v>
      </c>
      <c r="AJ10" s="32">
        <v>0</v>
      </c>
      <c r="AK10" s="32">
        <v>0</v>
      </c>
      <c r="AL10" s="32">
        <v>0</v>
      </c>
      <c r="AM10" s="32">
        <v>0</v>
      </c>
      <c r="AN10" s="32">
        <v>0</v>
      </c>
    </row>
    <row r="11" spans="1:40" x14ac:dyDescent="0.35">
      <c r="A11" s="34" t="s">
        <v>69</v>
      </c>
      <c r="B11" s="32">
        <v>0</v>
      </c>
      <c r="C11" s="32">
        <v>0</v>
      </c>
      <c r="D11" s="32">
        <v>0</v>
      </c>
      <c r="E11" s="32">
        <v>2474</v>
      </c>
      <c r="F11" s="32">
        <v>2097</v>
      </c>
      <c r="G11" s="32">
        <v>1696</v>
      </c>
      <c r="H11" s="32">
        <v>0</v>
      </c>
      <c r="I11" s="32">
        <v>0</v>
      </c>
      <c r="J11" s="32">
        <v>0</v>
      </c>
      <c r="K11" s="32">
        <v>41</v>
      </c>
      <c r="L11" s="32">
        <v>38</v>
      </c>
      <c r="M11" s="32">
        <v>23</v>
      </c>
      <c r="N11" s="32">
        <v>40</v>
      </c>
      <c r="O11" s="32">
        <v>39</v>
      </c>
      <c r="P11" s="32">
        <v>39</v>
      </c>
      <c r="Q11" s="32">
        <v>39</v>
      </c>
      <c r="R11" s="32">
        <v>37</v>
      </c>
      <c r="S11" s="32">
        <v>30</v>
      </c>
      <c r="T11" s="32">
        <v>84</v>
      </c>
      <c r="U11" s="32">
        <v>84</v>
      </c>
      <c r="V11" s="32">
        <v>80</v>
      </c>
      <c r="W11" s="32">
        <v>0</v>
      </c>
      <c r="X11" s="32">
        <v>0</v>
      </c>
      <c r="Y11" s="32">
        <v>0</v>
      </c>
      <c r="Z11" s="32">
        <v>0</v>
      </c>
      <c r="AA11" s="32">
        <v>0</v>
      </c>
      <c r="AB11" s="32">
        <v>0</v>
      </c>
      <c r="AC11" s="32">
        <v>180</v>
      </c>
      <c r="AD11" s="32">
        <v>147</v>
      </c>
      <c r="AE11" s="32">
        <v>128</v>
      </c>
      <c r="AF11" s="32">
        <v>13</v>
      </c>
      <c r="AG11" s="32">
        <v>0</v>
      </c>
      <c r="AH11" s="32">
        <v>0</v>
      </c>
      <c r="AI11" s="32">
        <v>0</v>
      </c>
      <c r="AJ11" s="32">
        <v>0</v>
      </c>
      <c r="AK11" s="32">
        <v>0</v>
      </c>
      <c r="AL11" s="32">
        <v>2169</v>
      </c>
      <c r="AM11" s="32">
        <v>2046</v>
      </c>
      <c r="AN11" s="32">
        <v>1856</v>
      </c>
    </row>
    <row r="12" spans="1:40" x14ac:dyDescent="0.35">
      <c r="A12" s="34" t="s">
        <v>73</v>
      </c>
      <c r="B12" s="32">
        <v>0</v>
      </c>
      <c r="C12" s="32">
        <v>0</v>
      </c>
      <c r="D12" s="32">
        <v>0</v>
      </c>
      <c r="E12" s="32">
        <v>29</v>
      </c>
      <c r="F12" s="32">
        <v>20</v>
      </c>
      <c r="G12" s="32">
        <v>0</v>
      </c>
      <c r="H12" s="32">
        <v>0</v>
      </c>
      <c r="I12" s="32">
        <v>0</v>
      </c>
      <c r="J12" s="32">
        <v>0</v>
      </c>
      <c r="K12" s="32">
        <v>0</v>
      </c>
      <c r="L12" s="32">
        <v>0</v>
      </c>
      <c r="M12" s="32">
        <v>0</v>
      </c>
      <c r="N12" s="32">
        <v>0</v>
      </c>
      <c r="O12" s="32">
        <v>0</v>
      </c>
      <c r="P12" s="32">
        <v>0</v>
      </c>
      <c r="Q12" s="32">
        <v>0</v>
      </c>
      <c r="R12" s="32">
        <v>0</v>
      </c>
      <c r="S12" s="32">
        <v>0</v>
      </c>
      <c r="T12" s="32">
        <v>0</v>
      </c>
      <c r="U12" s="32">
        <v>0</v>
      </c>
      <c r="V12" s="32">
        <v>0</v>
      </c>
      <c r="W12" s="32">
        <v>0</v>
      </c>
      <c r="X12" s="32">
        <v>0</v>
      </c>
      <c r="Y12" s="32">
        <v>0</v>
      </c>
      <c r="Z12" s="32">
        <v>0</v>
      </c>
      <c r="AA12" s="32">
        <v>0</v>
      </c>
      <c r="AB12" s="32">
        <v>0</v>
      </c>
      <c r="AC12" s="32">
        <v>0</v>
      </c>
      <c r="AD12" s="32">
        <v>0</v>
      </c>
      <c r="AE12" s="32">
        <v>0</v>
      </c>
      <c r="AF12" s="32">
        <v>0</v>
      </c>
      <c r="AG12" s="32">
        <v>0</v>
      </c>
      <c r="AH12" s="32">
        <v>0</v>
      </c>
      <c r="AI12" s="32">
        <v>0</v>
      </c>
      <c r="AJ12" s="32">
        <v>0</v>
      </c>
      <c r="AK12" s="32">
        <v>0</v>
      </c>
      <c r="AL12" s="32">
        <v>0</v>
      </c>
      <c r="AM12" s="32">
        <v>0</v>
      </c>
      <c r="AN12" s="32">
        <v>0</v>
      </c>
    </row>
    <row r="13" spans="1:40" x14ac:dyDescent="0.35">
      <c r="A13" s="34" t="s">
        <v>104</v>
      </c>
      <c r="B13" s="32">
        <v>0</v>
      </c>
      <c r="C13" s="32">
        <v>0</v>
      </c>
      <c r="D13" s="32">
        <v>0</v>
      </c>
      <c r="E13" s="32">
        <v>0</v>
      </c>
      <c r="F13" s="32">
        <v>0</v>
      </c>
      <c r="G13" s="32">
        <v>0</v>
      </c>
      <c r="H13" s="32">
        <v>0</v>
      </c>
      <c r="I13" s="32">
        <v>0</v>
      </c>
      <c r="J13" s="32">
        <v>0</v>
      </c>
      <c r="K13" s="32">
        <v>0</v>
      </c>
      <c r="L13" s="32">
        <v>0</v>
      </c>
      <c r="M13" s="32">
        <v>0</v>
      </c>
      <c r="N13" s="32">
        <v>0</v>
      </c>
      <c r="O13" s="32">
        <v>0</v>
      </c>
      <c r="P13" s="32">
        <v>0</v>
      </c>
      <c r="Q13" s="32">
        <v>0</v>
      </c>
      <c r="R13" s="32">
        <v>0</v>
      </c>
      <c r="S13" s="32">
        <v>0</v>
      </c>
      <c r="T13" s="32">
        <v>0</v>
      </c>
      <c r="U13" s="32">
        <v>0</v>
      </c>
      <c r="V13" s="32">
        <v>0</v>
      </c>
      <c r="W13" s="32">
        <v>0</v>
      </c>
      <c r="X13" s="32">
        <v>0</v>
      </c>
      <c r="Y13" s="32">
        <v>0</v>
      </c>
      <c r="Z13" s="32">
        <v>0</v>
      </c>
      <c r="AA13" s="32">
        <v>0</v>
      </c>
      <c r="AB13" s="32">
        <v>0</v>
      </c>
      <c r="AC13" s="32">
        <v>0</v>
      </c>
      <c r="AD13" s="32">
        <v>0</v>
      </c>
      <c r="AE13" s="32">
        <v>0</v>
      </c>
      <c r="AF13" s="32">
        <v>0</v>
      </c>
      <c r="AG13" s="32">
        <v>0</v>
      </c>
      <c r="AH13" s="32">
        <v>0</v>
      </c>
      <c r="AI13" s="32">
        <v>0</v>
      </c>
      <c r="AJ13" s="32">
        <v>0</v>
      </c>
      <c r="AK13" s="32">
        <v>0</v>
      </c>
      <c r="AL13" s="32">
        <v>0</v>
      </c>
      <c r="AM13" s="32">
        <v>0</v>
      </c>
      <c r="AN13" s="32">
        <v>0</v>
      </c>
    </row>
    <row r="14" spans="1:40" x14ac:dyDescent="0.35">
      <c r="A14" s="34" t="s">
        <v>72</v>
      </c>
      <c r="B14" s="32">
        <v>0</v>
      </c>
      <c r="C14" s="32">
        <v>0</v>
      </c>
      <c r="D14" s="32">
        <v>0</v>
      </c>
      <c r="E14" s="32">
        <v>722</v>
      </c>
      <c r="F14" s="32">
        <v>598</v>
      </c>
      <c r="G14" s="32">
        <v>393</v>
      </c>
      <c r="H14" s="32">
        <v>0</v>
      </c>
      <c r="I14" s="32">
        <v>0</v>
      </c>
      <c r="J14" s="32">
        <v>0</v>
      </c>
      <c r="K14" s="32">
        <v>44</v>
      </c>
      <c r="L14" s="32">
        <v>25</v>
      </c>
      <c r="M14" s="32">
        <v>17</v>
      </c>
      <c r="N14" s="32">
        <v>0</v>
      </c>
      <c r="O14" s="32">
        <v>0</v>
      </c>
      <c r="P14" s="32">
        <v>0</v>
      </c>
      <c r="Q14" s="32">
        <v>0</v>
      </c>
      <c r="R14" s="32">
        <v>0</v>
      </c>
      <c r="S14" s="32">
        <v>0</v>
      </c>
      <c r="T14" s="32">
        <v>0</v>
      </c>
      <c r="U14" s="32">
        <v>0</v>
      </c>
      <c r="V14" s="32">
        <v>0</v>
      </c>
      <c r="W14" s="32">
        <v>147</v>
      </c>
      <c r="X14" s="32">
        <v>43</v>
      </c>
      <c r="Y14" s="32">
        <v>20</v>
      </c>
      <c r="Z14" s="32">
        <v>0</v>
      </c>
      <c r="AA14" s="32">
        <v>0</v>
      </c>
      <c r="AB14" s="32">
        <v>0</v>
      </c>
      <c r="AC14" s="32">
        <v>500</v>
      </c>
      <c r="AD14" s="32">
        <v>366</v>
      </c>
      <c r="AE14" s="32">
        <v>161</v>
      </c>
      <c r="AF14" s="32">
        <v>29</v>
      </c>
      <c r="AG14" s="32">
        <v>0</v>
      </c>
      <c r="AH14" s="32">
        <v>0</v>
      </c>
      <c r="AI14" s="32">
        <v>0</v>
      </c>
      <c r="AJ14" s="32">
        <v>0</v>
      </c>
      <c r="AK14" s="32">
        <v>0</v>
      </c>
      <c r="AL14" s="32">
        <v>0</v>
      </c>
      <c r="AM14" s="32">
        <v>0</v>
      </c>
      <c r="AN14" s="32">
        <v>0</v>
      </c>
    </row>
    <row r="15" spans="1:40" x14ac:dyDescent="0.35">
      <c r="A15" s="34" t="s">
        <v>68</v>
      </c>
      <c r="B15" s="32">
        <v>11</v>
      </c>
      <c r="C15" s="32">
        <v>11</v>
      </c>
      <c r="D15" s="32">
        <v>0</v>
      </c>
      <c r="E15" s="32">
        <v>0</v>
      </c>
      <c r="F15" s="32">
        <v>0</v>
      </c>
      <c r="G15" s="32">
        <v>0</v>
      </c>
      <c r="H15" s="32">
        <v>32</v>
      </c>
      <c r="I15" s="32">
        <v>25</v>
      </c>
      <c r="J15" s="32">
        <v>20</v>
      </c>
      <c r="K15" s="32">
        <v>24</v>
      </c>
      <c r="L15" s="32">
        <v>21</v>
      </c>
      <c r="M15" s="32">
        <v>21</v>
      </c>
      <c r="N15" s="32">
        <v>0</v>
      </c>
      <c r="O15" s="32">
        <v>0</v>
      </c>
      <c r="P15" s="32">
        <v>0</v>
      </c>
      <c r="Q15" s="32">
        <v>88</v>
      </c>
      <c r="R15" s="32">
        <v>27</v>
      </c>
      <c r="S15" s="32">
        <v>12</v>
      </c>
      <c r="T15" s="32">
        <v>0</v>
      </c>
      <c r="U15" s="32">
        <v>0</v>
      </c>
      <c r="V15" s="32">
        <v>0</v>
      </c>
      <c r="W15" s="32">
        <v>0</v>
      </c>
      <c r="X15" s="32">
        <v>0</v>
      </c>
      <c r="Y15" s="32">
        <v>0</v>
      </c>
      <c r="Z15" s="32">
        <v>0</v>
      </c>
      <c r="AA15" s="32">
        <v>0</v>
      </c>
      <c r="AB15" s="32">
        <v>0</v>
      </c>
      <c r="AC15" s="32">
        <v>12</v>
      </c>
      <c r="AD15" s="32">
        <v>0</v>
      </c>
      <c r="AE15" s="32">
        <v>0</v>
      </c>
      <c r="AF15" s="32">
        <v>0</v>
      </c>
      <c r="AG15" s="32">
        <v>0</v>
      </c>
      <c r="AH15" s="32">
        <v>0</v>
      </c>
      <c r="AI15" s="32">
        <v>0</v>
      </c>
      <c r="AJ15" s="32">
        <v>0</v>
      </c>
      <c r="AK15" s="32">
        <v>0</v>
      </c>
      <c r="AL15" s="32">
        <v>0</v>
      </c>
      <c r="AM15" s="32">
        <v>0</v>
      </c>
      <c r="AN15" s="32">
        <v>0</v>
      </c>
    </row>
    <row r="16" spans="1:40" x14ac:dyDescent="0.35">
      <c r="A16" s="34" t="s">
        <v>3</v>
      </c>
      <c r="B16" s="32">
        <v>3795</v>
      </c>
      <c r="C16" s="32">
        <v>3717</v>
      </c>
      <c r="D16" s="32">
        <v>3444</v>
      </c>
      <c r="E16" s="32">
        <v>2465</v>
      </c>
      <c r="F16" s="32">
        <v>2381</v>
      </c>
      <c r="G16" s="32">
        <v>2162</v>
      </c>
      <c r="H16" s="32">
        <v>11514</v>
      </c>
      <c r="I16" s="32">
        <v>10868</v>
      </c>
      <c r="J16" s="32">
        <v>9745</v>
      </c>
      <c r="K16" s="32">
        <v>673</v>
      </c>
      <c r="L16" s="32">
        <v>658</v>
      </c>
      <c r="M16" s="32">
        <v>620</v>
      </c>
      <c r="N16" s="32">
        <v>0</v>
      </c>
      <c r="O16" s="32">
        <v>0</v>
      </c>
      <c r="P16" s="32">
        <v>0</v>
      </c>
      <c r="Q16" s="32">
        <v>0</v>
      </c>
      <c r="R16" s="32">
        <v>0</v>
      </c>
      <c r="S16" s="32">
        <v>0</v>
      </c>
      <c r="T16" s="32">
        <v>3795</v>
      </c>
      <c r="U16" s="32">
        <v>3746</v>
      </c>
      <c r="V16" s="32">
        <v>3672</v>
      </c>
      <c r="W16" s="32">
        <v>15</v>
      </c>
      <c r="X16" s="32">
        <v>12</v>
      </c>
      <c r="Y16" s="32">
        <v>10</v>
      </c>
      <c r="Z16" s="32">
        <v>2355</v>
      </c>
      <c r="AA16" s="32">
        <v>2354</v>
      </c>
      <c r="AB16" s="32">
        <v>2352</v>
      </c>
      <c r="AC16" s="32">
        <v>4496</v>
      </c>
      <c r="AD16" s="32">
        <v>4169</v>
      </c>
      <c r="AE16" s="32">
        <v>3381</v>
      </c>
      <c r="AF16" s="32">
        <v>16881</v>
      </c>
      <c r="AG16" s="32">
        <v>15184</v>
      </c>
      <c r="AH16" s="32">
        <v>12308</v>
      </c>
      <c r="AI16" s="32">
        <v>114</v>
      </c>
      <c r="AJ16" s="32">
        <v>112</v>
      </c>
      <c r="AK16" s="32">
        <v>109</v>
      </c>
      <c r="AL16" s="32">
        <v>546</v>
      </c>
      <c r="AM16" s="32">
        <v>544</v>
      </c>
      <c r="AN16" s="32">
        <v>543</v>
      </c>
    </row>
    <row r="17" spans="1:40" x14ac:dyDescent="0.35">
      <c r="A17" s="34" t="s">
        <v>109</v>
      </c>
      <c r="B17" s="32">
        <v>0</v>
      </c>
      <c r="C17" s="32">
        <v>0</v>
      </c>
      <c r="D17" s="32">
        <v>0</v>
      </c>
      <c r="E17" s="32">
        <v>188</v>
      </c>
      <c r="F17" s="32">
        <v>178</v>
      </c>
      <c r="G17" s="32">
        <v>94</v>
      </c>
      <c r="H17" s="32">
        <v>0</v>
      </c>
      <c r="I17" s="32">
        <v>0</v>
      </c>
      <c r="J17" s="32">
        <v>0</v>
      </c>
      <c r="K17" s="32">
        <v>0</v>
      </c>
      <c r="L17" s="32">
        <v>0</v>
      </c>
      <c r="M17" s="32">
        <v>0</v>
      </c>
      <c r="N17" s="32">
        <v>0</v>
      </c>
      <c r="O17" s="32">
        <v>0</v>
      </c>
      <c r="P17" s="32">
        <v>0</v>
      </c>
      <c r="Q17" s="32">
        <v>0</v>
      </c>
      <c r="R17" s="32">
        <v>0</v>
      </c>
      <c r="S17" s="32">
        <v>0</v>
      </c>
      <c r="T17" s="32">
        <v>342</v>
      </c>
      <c r="U17" s="32">
        <v>282</v>
      </c>
      <c r="V17" s="32">
        <v>135</v>
      </c>
      <c r="W17" s="32">
        <v>20</v>
      </c>
      <c r="X17" s="32">
        <v>19</v>
      </c>
      <c r="Y17" s="32">
        <v>17</v>
      </c>
      <c r="Z17" s="32">
        <v>0</v>
      </c>
      <c r="AA17" s="32">
        <v>0</v>
      </c>
      <c r="AB17" s="32">
        <v>0</v>
      </c>
      <c r="AC17" s="32">
        <v>0</v>
      </c>
      <c r="AD17" s="32">
        <v>0</v>
      </c>
      <c r="AE17" s="32">
        <v>0</v>
      </c>
      <c r="AF17" s="32">
        <v>0</v>
      </c>
      <c r="AG17" s="32">
        <v>0</v>
      </c>
      <c r="AH17" s="32">
        <v>0</v>
      </c>
      <c r="AI17" s="32">
        <v>0</v>
      </c>
      <c r="AJ17" s="32">
        <v>0</v>
      </c>
      <c r="AK17" s="32">
        <v>0</v>
      </c>
      <c r="AL17" s="32">
        <v>0</v>
      </c>
      <c r="AM17" s="32">
        <v>0</v>
      </c>
      <c r="AN17" s="32">
        <v>0</v>
      </c>
    </row>
    <row r="18" spans="1:40" x14ac:dyDescent="0.35">
      <c r="A18" s="34" t="s">
        <v>111</v>
      </c>
      <c r="B18" s="32">
        <v>98</v>
      </c>
      <c r="C18" s="32">
        <v>60</v>
      </c>
      <c r="D18" s="32">
        <v>34</v>
      </c>
      <c r="E18" s="32">
        <v>2388</v>
      </c>
      <c r="F18" s="32">
        <v>1386</v>
      </c>
      <c r="G18" s="32">
        <v>662</v>
      </c>
      <c r="H18" s="32">
        <v>135</v>
      </c>
      <c r="I18" s="32">
        <v>36</v>
      </c>
      <c r="J18" s="32">
        <v>10</v>
      </c>
      <c r="K18" s="32">
        <v>65</v>
      </c>
      <c r="L18" s="32">
        <v>16</v>
      </c>
      <c r="M18" s="32">
        <v>10</v>
      </c>
      <c r="N18" s="32">
        <v>0</v>
      </c>
      <c r="O18" s="32">
        <v>0</v>
      </c>
      <c r="P18" s="32">
        <v>0</v>
      </c>
      <c r="Q18" s="32">
        <v>35</v>
      </c>
      <c r="R18" s="32">
        <v>23</v>
      </c>
      <c r="S18" s="32">
        <v>18</v>
      </c>
      <c r="T18" s="32">
        <v>0</v>
      </c>
      <c r="U18" s="32">
        <v>0</v>
      </c>
      <c r="V18" s="32">
        <v>0</v>
      </c>
      <c r="W18" s="32">
        <v>140</v>
      </c>
      <c r="X18" s="32">
        <v>43</v>
      </c>
      <c r="Y18" s="32">
        <v>30</v>
      </c>
      <c r="Z18" s="32">
        <v>0</v>
      </c>
      <c r="AA18" s="32">
        <v>0</v>
      </c>
      <c r="AB18" s="32">
        <v>0</v>
      </c>
      <c r="AC18" s="32">
        <v>2199</v>
      </c>
      <c r="AD18" s="32">
        <v>1053</v>
      </c>
      <c r="AE18" s="32">
        <v>508</v>
      </c>
      <c r="AF18" s="32">
        <v>273</v>
      </c>
      <c r="AG18" s="32">
        <v>116</v>
      </c>
      <c r="AH18" s="32">
        <v>41</v>
      </c>
      <c r="AI18" s="32">
        <v>21</v>
      </c>
      <c r="AJ18" s="32">
        <v>14</v>
      </c>
      <c r="AK18" s="32">
        <v>11</v>
      </c>
      <c r="AL18" s="32">
        <v>27</v>
      </c>
      <c r="AM18" s="32">
        <v>12</v>
      </c>
      <c r="AN18" s="32">
        <v>0</v>
      </c>
    </row>
    <row r="19" spans="1:40" x14ac:dyDescent="0.35">
      <c r="A19" s="34" t="s">
        <v>80</v>
      </c>
      <c r="B19" s="32">
        <v>0</v>
      </c>
      <c r="C19" s="32">
        <v>0</v>
      </c>
      <c r="D19" s="32">
        <v>0</v>
      </c>
      <c r="E19" s="32">
        <v>0</v>
      </c>
      <c r="F19" s="32">
        <v>0</v>
      </c>
      <c r="G19" s="32">
        <v>0</v>
      </c>
      <c r="H19" s="32">
        <v>0</v>
      </c>
      <c r="I19" s="32">
        <v>0</v>
      </c>
      <c r="J19" s="32">
        <v>0</v>
      </c>
      <c r="K19" s="32">
        <v>0</v>
      </c>
      <c r="L19" s="32">
        <v>0</v>
      </c>
      <c r="M19" s="32">
        <v>0</v>
      </c>
      <c r="N19" s="32">
        <v>0</v>
      </c>
      <c r="O19" s="32">
        <v>0</v>
      </c>
      <c r="P19" s="32">
        <v>0</v>
      </c>
      <c r="Q19" s="32">
        <v>0</v>
      </c>
      <c r="R19" s="32">
        <v>0</v>
      </c>
      <c r="S19" s="32">
        <v>0</v>
      </c>
      <c r="T19" s="32">
        <v>0</v>
      </c>
      <c r="U19" s="32">
        <v>0</v>
      </c>
      <c r="V19" s="32">
        <v>0</v>
      </c>
      <c r="W19" s="32">
        <v>0</v>
      </c>
      <c r="X19" s="32">
        <v>0</v>
      </c>
      <c r="Y19" s="32">
        <v>0</v>
      </c>
      <c r="Z19" s="32">
        <v>288</v>
      </c>
      <c r="AA19" s="32">
        <v>286</v>
      </c>
      <c r="AB19" s="32">
        <v>275</v>
      </c>
      <c r="AC19" s="32">
        <v>0</v>
      </c>
      <c r="AD19" s="32">
        <v>0</v>
      </c>
      <c r="AE19" s="32">
        <v>0</v>
      </c>
      <c r="AF19" s="32">
        <v>0</v>
      </c>
      <c r="AG19" s="32">
        <v>0</v>
      </c>
      <c r="AH19" s="32">
        <v>0</v>
      </c>
      <c r="AI19" s="32">
        <v>0</v>
      </c>
      <c r="AJ19" s="32">
        <v>0</v>
      </c>
      <c r="AK19" s="32">
        <v>0</v>
      </c>
      <c r="AL19" s="32">
        <v>0</v>
      </c>
      <c r="AM19" s="32">
        <v>0</v>
      </c>
      <c r="AN19" s="32">
        <v>0</v>
      </c>
    </row>
    <row r="20" spans="1:40" x14ac:dyDescent="0.35">
      <c r="A20" s="34" t="s">
        <v>82</v>
      </c>
      <c r="B20" s="32">
        <v>0</v>
      </c>
      <c r="C20" s="32">
        <v>0</v>
      </c>
      <c r="D20" s="32">
        <v>0</v>
      </c>
      <c r="E20" s="32">
        <v>41</v>
      </c>
      <c r="F20" s="32">
        <v>33</v>
      </c>
      <c r="G20" s="32">
        <v>17</v>
      </c>
      <c r="H20" s="32">
        <v>37</v>
      </c>
      <c r="I20" s="32">
        <v>0</v>
      </c>
      <c r="J20" s="32">
        <v>0</v>
      </c>
      <c r="K20" s="32">
        <v>0</v>
      </c>
      <c r="L20" s="32">
        <v>0</v>
      </c>
      <c r="M20" s="32">
        <v>0</v>
      </c>
      <c r="N20" s="32">
        <v>0</v>
      </c>
      <c r="O20" s="32">
        <v>0</v>
      </c>
      <c r="P20" s="32">
        <v>0</v>
      </c>
      <c r="Q20" s="32">
        <v>0</v>
      </c>
      <c r="R20" s="32">
        <v>0</v>
      </c>
      <c r="S20" s="32">
        <v>0</v>
      </c>
      <c r="T20" s="32">
        <v>48</v>
      </c>
      <c r="U20" s="32">
        <v>29</v>
      </c>
      <c r="V20" s="32">
        <v>0</v>
      </c>
      <c r="W20" s="32">
        <v>0</v>
      </c>
      <c r="X20" s="32">
        <v>0</v>
      </c>
      <c r="Y20" s="32">
        <v>0</v>
      </c>
      <c r="Z20" s="32">
        <v>0</v>
      </c>
      <c r="AA20" s="32">
        <v>0</v>
      </c>
      <c r="AB20" s="32">
        <v>0</v>
      </c>
      <c r="AC20" s="32">
        <v>373</v>
      </c>
      <c r="AD20" s="32">
        <v>164</v>
      </c>
      <c r="AE20" s="32">
        <v>27</v>
      </c>
      <c r="AF20" s="32">
        <v>0</v>
      </c>
      <c r="AG20" s="32">
        <v>0</v>
      </c>
      <c r="AH20" s="32">
        <v>0</v>
      </c>
      <c r="AI20" s="32">
        <v>0</v>
      </c>
      <c r="AJ20" s="32">
        <v>0</v>
      </c>
      <c r="AK20" s="32">
        <v>0</v>
      </c>
      <c r="AL20" s="32">
        <v>0</v>
      </c>
      <c r="AM20" s="32">
        <v>0</v>
      </c>
      <c r="AN20" s="32">
        <v>0</v>
      </c>
    </row>
    <row r="21" spans="1:40" x14ac:dyDescent="0.35">
      <c r="A21" s="34" t="s">
        <v>70</v>
      </c>
      <c r="B21" s="32">
        <v>0</v>
      </c>
      <c r="C21" s="32">
        <v>0</v>
      </c>
      <c r="D21" s="32">
        <v>0</v>
      </c>
      <c r="E21" s="32">
        <v>0</v>
      </c>
      <c r="F21" s="32">
        <v>0</v>
      </c>
      <c r="G21" s="32">
        <v>0</v>
      </c>
      <c r="H21" s="32">
        <v>0</v>
      </c>
      <c r="I21" s="32">
        <v>0</v>
      </c>
      <c r="J21" s="32">
        <v>0</v>
      </c>
      <c r="K21" s="32">
        <v>0</v>
      </c>
      <c r="L21" s="32">
        <v>0</v>
      </c>
      <c r="M21" s="32">
        <v>0</v>
      </c>
      <c r="N21" s="32">
        <v>0</v>
      </c>
      <c r="O21" s="32">
        <v>0</v>
      </c>
      <c r="P21" s="32">
        <v>0</v>
      </c>
      <c r="Q21" s="32">
        <v>53</v>
      </c>
      <c r="R21" s="32">
        <v>35</v>
      </c>
      <c r="S21" s="32">
        <v>19</v>
      </c>
      <c r="T21" s="32">
        <v>0</v>
      </c>
      <c r="U21" s="32">
        <v>0</v>
      </c>
      <c r="V21" s="32">
        <v>0</v>
      </c>
      <c r="W21" s="32">
        <v>0</v>
      </c>
      <c r="X21" s="32">
        <v>0</v>
      </c>
      <c r="Y21" s="32">
        <v>0</v>
      </c>
      <c r="Z21" s="32">
        <v>0</v>
      </c>
      <c r="AA21" s="32">
        <v>0</v>
      </c>
      <c r="AB21" s="32">
        <v>0</v>
      </c>
      <c r="AC21" s="32">
        <v>0</v>
      </c>
      <c r="AD21" s="32">
        <v>0</v>
      </c>
      <c r="AE21" s="32">
        <v>0</v>
      </c>
      <c r="AF21" s="32">
        <v>0</v>
      </c>
      <c r="AG21" s="32">
        <v>0</v>
      </c>
      <c r="AH21" s="32">
        <v>0</v>
      </c>
      <c r="AI21" s="32">
        <v>0</v>
      </c>
      <c r="AJ21" s="32">
        <v>0</v>
      </c>
      <c r="AK21" s="32">
        <v>0</v>
      </c>
      <c r="AL21" s="32">
        <v>0</v>
      </c>
      <c r="AM21" s="32">
        <v>0</v>
      </c>
      <c r="AN21" s="32">
        <v>0</v>
      </c>
    </row>
    <row r="22" spans="1:40" x14ac:dyDescent="0.35">
      <c r="A22" s="34" t="s">
        <v>74</v>
      </c>
      <c r="B22" s="32">
        <v>206</v>
      </c>
      <c r="C22" s="32">
        <v>192</v>
      </c>
      <c r="D22" s="32">
        <v>124</v>
      </c>
      <c r="E22" s="32">
        <v>12</v>
      </c>
      <c r="F22" s="32">
        <v>0</v>
      </c>
      <c r="G22" s="32">
        <v>0</v>
      </c>
      <c r="H22" s="32">
        <v>49</v>
      </c>
      <c r="I22" s="32">
        <v>48</v>
      </c>
      <c r="J22" s="32">
        <v>43</v>
      </c>
      <c r="K22" s="32">
        <v>0</v>
      </c>
      <c r="L22" s="32">
        <v>0</v>
      </c>
      <c r="M22" s="32">
        <v>0</v>
      </c>
      <c r="N22" s="32">
        <v>0</v>
      </c>
      <c r="O22" s="32">
        <v>0</v>
      </c>
      <c r="P22" s="32">
        <v>0</v>
      </c>
      <c r="Q22" s="32">
        <v>0</v>
      </c>
      <c r="R22" s="32">
        <v>0</v>
      </c>
      <c r="S22" s="32">
        <v>0</v>
      </c>
      <c r="T22" s="32">
        <v>0</v>
      </c>
      <c r="U22" s="32">
        <v>0</v>
      </c>
      <c r="V22" s="32">
        <v>0</v>
      </c>
      <c r="W22" s="32">
        <v>0</v>
      </c>
      <c r="X22" s="32">
        <v>0</v>
      </c>
      <c r="Y22" s="32">
        <v>0</v>
      </c>
      <c r="Z22" s="32">
        <v>0</v>
      </c>
      <c r="AA22" s="32">
        <v>0</v>
      </c>
      <c r="AB22" s="32">
        <v>0</v>
      </c>
      <c r="AC22" s="32">
        <v>0</v>
      </c>
      <c r="AD22" s="32">
        <v>0</v>
      </c>
      <c r="AE22" s="32">
        <v>0</v>
      </c>
      <c r="AF22" s="32">
        <v>0</v>
      </c>
      <c r="AG22" s="32">
        <v>0</v>
      </c>
      <c r="AH22" s="32">
        <v>0</v>
      </c>
      <c r="AI22" s="32">
        <v>968</v>
      </c>
      <c r="AJ22" s="32">
        <v>602</v>
      </c>
      <c r="AK22" s="32">
        <v>288</v>
      </c>
      <c r="AL22" s="32">
        <v>0</v>
      </c>
      <c r="AM22" s="32">
        <v>0</v>
      </c>
      <c r="AN22" s="32">
        <v>0</v>
      </c>
    </row>
    <row r="23" spans="1:40" x14ac:dyDescent="0.35">
      <c r="A23" s="34" t="s">
        <v>117</v>
      </c>
      <c r="B23" s="32">
        <v>2984</v>
      </c>
      <c r="C23" s="32">
        <v>2628</v>
      </c>
      <c r="D23" s="32">
        <v>2134</v>
      </c>
      <c r="E23" s="32">
        <v>307</v>
      </c>
      <c r="F23" s="32">
        <v>169</v>
      </c>
      <c r="G23" s="32">
        <v>98</v>
      </c>
      <c r="H23" s="32">
        <v>1002</v>
      </c>
      <c r="I23" s="32">
        <v>553</v>
      </c>
      <c r="J23" s="32">
        <v>277</v>
      </c>
      <c r="K23" s="32">
        <v>394</v>
      </c>
      <c r="L23" s="32">
        <v>243</v>
      </c>
      <c r="M23" s="32">
        <v>146</v>
      </c>
      <c r="N23" s="32">
        <v>75</v>
      </c>
      <c r="O23" s="32">
        <v>61</v>
      </c>
      <c r="P23" s="32">
        <v>37</v>
      </c>
      <c r="Q23" s="32">
        <v>533</v>
      </c>
      <c r="R23" s="32">
        <v>244</v>
      </c>
      <c r="S23" s="32">
        <v>98</v>
      </c>
      <c r="T23" s="32">
        <v>123</v>
      </c>
      <c r="U23" s="32">
        <v>106</v>
      </c>
      <c r="V23" s="32">
        <v>80</v>
      </c>
      <c r="W23" s="32">
        <v>622</v>
      </c>
      <c r="X23" s="32">
        <v>416</v>
      </c>
      <c r="Y23" s="32">
        <v>261</v>
      </c>
      <c r="Z23" s="32">
        <v>0</v>
      </c>
      <c r="AA23" s="32">
        <v>0</v>
      </c>
      <c r="AB23" s="32">
        <v>0</v>
      </c>
      <c r="AC23" s="32">
        <v>2090</v>
      </c>
      <c r="AD23" s="32">
        <v>1080</v>
      </c>
      <c r="AE23" s="32">
        <v>516</v>
      </c>
      <c r="AF23" s="32">
        <v>1290</v>
      </c>
      <c r="AG23" s="32">
        <v>480</v>
      </c>
      <c r="AH23" s="32">
        <v>196</v>
      </c>
      <c r="AI23" s="32">
        <v>76</v>
      </c>
      <c r="AJ23" s="32">
        <v>53</v>
      </c>
      <c r="AK23" s="32">
        <v>22</v>
      </c>
      <c r="AL23" s="32">
        <v>322</v>
      </c>
      <c r="AM23" s="32">
        <v>213</v>
      </c>
      <c r="AN23" s="32">
        <v>128</v>
      </c>
    </row>
    <row r="24" spans="1:40" x14ac:dyDescent="0.35">
      <c r="A24" s="34" t="s">
        <v>119</v>
      </c>
      <c r="B24" s="32">
        <v>0</v>
      </c>
      <c r="C24" s="32">
        <v>0</v>
      </c>
      <c r="D24" s="32">
        <v>0</v>
      </c>
      <c r="E24" s="32">
        <v>0</v>
      </c>
      <c r="F24" s="32">
        <v>0</v>
      </c>
      <c r="G24" s="32">
        <v>0</v>
      </c>
      <c r="H24" s="32">
        <v>0</v>
      </c>
      <c r="I24" s="32">
        <v>0</v>
      </c>
      <c r="J24" s="32">
        <v>0</v>
      </c>
      <c r="K24" s="32">
        <v>0</v>
      </c>
      <c r="L24" s="32">
        <v>0</v>
      </c>
      <c r="M24" s="32">
        <v>0</v>
      </c>
      <c r="N24" s="32">
        <v>0</v>
      </c>
      <c r="O24" s="32">
        <v>0</v>
      </c>
      <c r="P24" s="32">
        <v>0</v>
      </c>
      <c r="Q24" s="32">
        <v>0</v>
      </c>
      <c r="R24" s="32">
        <v>0</v>
      </c>
      <c r="S24" s="32">
        <v>0</v>
      </c>
      <c r="T24" s="32">
        <v>0</v>
      </c>
      <c r="U24" s="32">
        <v>0</v>
      </c>
      <c r="V24" s="32">
        <v>0</v>
      </c>
      <c r="W24" s="32">
        <v>0</v>
      </c>
      <c r="X24" s="32">
        <v>0</v>
      </c>
      <c r="Y24" s="32">
        <v>0</v>
      </c>
      <c r="Z24" s="32">
        <v>0</v>
      </c>
      <c r="AA24" s="32">
        <v>0</v>
      </c>
      <c r="AB24" s="32">
        <v>0</v>
      </c>
      <c r="AC24" s="32">
        <v>0</v>
      </c>
      <c r="AD24" s="32">
        <v>0</v>
      </c>
      <c r="AE24" s="32">
        <v>0</v>
      </c>
      <c r="AF24" s="32">
        <v>0</v>
      </c>
      <c r="AG24" s="32">
        <v>0</v>
      </c>
      <c r="AH24" s="32">
        <v>0</v>
      </c>
      <c r="AI24" s="32">
        <v>0</v>
      </c>
      <c r="AJ24" s="32">
        <v>0</v>
      </c>
      <c r="AK24" s="32">
        <v>0</v>
      </c>
      <c r="AL24" s="32">
        <v>0</v>
      </c>
      <c r="AM24" s="32">
        <v>0</v>
      </c>
      <c r="AN24" s="32">
        <v>0</v>
      </c>
    </row>
    <row r="25" spans="1:40" x14ac:dyDescent="0.35">
      <c r="A25" s="34" t="s">
        <v>67</v>
      </c>
      <c r="B25" s="32">
        <v>0</v>
      </c>
      <c r="C25" s="32">
        <v>0</v>
      </c>
      <c r="D25" s="32">
        <v>0</v>
      </c>
      <c r="E25" s="32">
        <v>1046</v>
      </c>
      <c r="F25" s="32">
        <v>935</v>
      </c>
      <c r="G25" s="32">
        <v>626</v>
      </c>
      <c r="H25" s="32">
        <v>57</v>
      </c>
      <c r="I25" s="32">
        <v>48</v>
      </c>
      <c r="J25" s="32">
        <v>42</v>
      </c>
      <c r="K25" s="32">
        <v>0</v>
      </c>
      <c r="L25" s="32">
        <v>0</v>
      </c>
      <c r="M25" s="32">
        <v>0</v>
      </c>
      <c r="N25" s="32">
        <v>0</v>
      </c>
      <c r="O25" s="32">
        <v>0</v>
      </c>
      <c r="P25" s="32">
        <v>0</v>
      </c>
      <c r="Q25" s="32">
        <v>0</v>
      </c>
      <c r="R25" s="32">
        <v>0</v>
      </c>
      <c r="S25" s="32">
        <v>0</v>
      </c>
      <c r="T25" s="32">
        <v>424</v>
      </c>
      <c r="U25" s="32">
        <v>408</v>
      </c>
      <c r="V25" s="32">
        <v>383</v>
      </c>
      <c r="W25" s="32">
        <v>0</v>
      </c>
      <c r="X25" s="32">
        <v>0</v>
      </c>
      <c r="Y25" s="32">
        <v>0</v>
      </c>
      <c r="Z25" s="32">
        <v>0</v>
      </c>
      <c r="AA25" s="32">
        <v>0</v>
      </c>
      <c r="AB25" s="32">
        <v>0</v>
      </c>
      <c r="AC25" s="32">
        <v>0</v>
      </c>
      <c r="AD25" s="32">
        <v>0</v>
      </c>
      <c r="AE25" s="32">
        <v>0</v>
      </c>
      <c r="AF25" s="32">
        <v>0</v>
      </c>
      <c r="AG25" s="32">
        <v>0</v>
      </c>
      <c r="AH25" s="32">
        <v>0</v>
      </c>
      <c r="AI25" s="32">
        <v>0</v>
      </c>
      <c r="AJ25" s="32">
        <v>0</v>
      </c>
      <c r="AK25" s="32">
        <v>0</v>
      </c>
      <c r="AL25" s="32">
        <v>0</v>
      </c>
      <c r="AM25" s="32">
        <v>0</v>
      </c>
      <c r="AN25" s="32">
        <v>0</v>
      </c>
    </row>
    <row r="26" spans="1:40" x14ac:dyDescent="0.35">
      <c r="A26" s="34" t="s">
        <v>121</v>
      </c>
      <c r="B26" s="32">
        <v>0</v>
      </c>
      <c r="C26" s="32">
        <v>0</v>
      </c>
      <c r="D26" s="32">
        <v>0</v>
      </c>
      <c r="E26" s="32">
        <v>0</v>
      </c>
      <c r="F26" s="32">
        <v>0</v>
      </c>
      <c r="G26" s="32">
        <v>0</v>
      </c>
      <c r="H26" s="32">
        <v>0</v>
      </c>
      <c r="I26" s="32">
        <v>0</v>
      </c>
      <c r="J26" s="32">
        <v>0</v>
      </c>
      <c r="K26" s="32">
        <v>0</v>
      </c>
      <c r="L26" s="32">
        <v>0</v>
      </c>
      <c r="M26" s="32">
        <v>0</v>
      </c>
      <c r="N26" s="32">
        <v>0</v>
      </c>
      <c r="O26" s="32">
        <v>0</v>
      </c>
      <c r="P26" s="32">
        <v>0</v>
      </c>
      <c r="Q26" s="32">
        <v>0</v>
      </c>
      <c r="R26" s="32">
        <v>0</v>
      </c>
      <c r="S26" s="32">
        <v>0</v>
      </c>
      <c r="T26" s="32">
        <v>0</v>
      </c>
      <c r="U26" s="32">
        <v>0</v>
      </c>
      <c r="V26" s="32">
        <v>0</v>
      </c>
      <c r="W26" s="32">
        <v>0</v>
      </c>
      <c r="X26" s="32">
        <v>0</v>
      </c>
      <c r="Y26" s="32">
        <v>0</v>
      </c>
      <c r="Z26" s="32">
        <v>0</v>
      </c>
      <c r="AA26" s="32">
        <v>0</v>
      </c>
      <c r="AB26" s="32">
        <v>0</v>
      </c>
      <c r="AC26" s="32">
        <v>215</v>
      </c>
      <c r="AD26" s="32">
        <v>167</v>
      </c>
      <c r="AE26" s="32">
        <v>134</v>
      </c>
      <c r="AF26" s="32">
        <v>0</v>
      </c>
      <c r="AG26" s="32">
        <v>0</v>
      </c>
      <c r="AH26" s="32">
        <v>0</v>
      </c>
      <c r="AI26" s="32">
        <v>0</v>
      </c>
      <c r="AJ26" s="32">
        <v>0</v>
      </c>
      <c r="AK26" s="32">
        <v>0</v>
      </c>
      <c r="AL26" s="32">
        <v>0</v>
      </c>
      <c r="AM26" s="32">
        <v>0</v>
      </c>
      <c r="AN26" s="32">
        <v>0</v>
      </c>
    </row>
    <row r="27" spans="1:40" x14ac:dyDescent="0.35">
      <c r="A27" s="34" t="s">
        <v>123</v>
      </c>
      <c r="B27" s="32">
        <v>0</v>
      </c>
      <c r="C27" s="32">
        <v>0</v>
      </c>
      <c r="D27" s="32">
        <v>0</v>
      </c>
      <c r="E27" s="32">
        <v>0</v>
      </c>
      <c r="F27" s="32">
        <v>0</v>
      </c>
      <c r="G27" s="32">
        <v>0</v>
      </c>
      <c r="H27" s="32">
        <v>0</v>
      </c>
      <c r="I27" s="32">
        <v>0</v>
      </c>
      <c r="J27" s="32">
        <v>0</v>
      </c>
      <c r="K27" s="32">
        <v>0</v>
      </c>
      <c r="L27" s="32">
        <v>0</v>
      </c>
      <c r="M27" s="32">
        <v>0</v>
      </c>
      <c r="N27" s="32">
        <v>0</v>
      </c>
      <c r="O27" s="32">
        <v>0</v>
      </c>
      <c r="P27" s="32">
        <v>0</v>
      </c>
      <c r="Q27" s="32">
        <v>0</v>
      </c>
      <c r="R27" s="32">
        <v>0</v>
      </c>
      <c r="S27" s="32">
        <v>0</v>
      </c>
      <c r="T27" s="32">
        <v>0</v>
      </c>
      <c r="U27" s="32">
        <v>0</v>
      </c>
      <c r="V27" s="32">
        <v>0</v>
      </c>
      <c r="W27" s="32">
        <v>0</v>
      </c>
      <c r="X27" s="32">
        <v>0</v>
      </c>
      <c r="Y27" s="32">
        <v>0</v>
      </c>
      <c r="Z27" s="32">
        <v>0</v>
      </c>
      <c r="AA27" s="32">
        <v>0</v>
      </c>
      <c r="AB27" s="32">
        <v>0</v>
      </c>
      <c r="AC27" s="32">
        <v>0</v>
      </c>
      <c r="AD27" s="32">
        <v>0</v>
      </c>
      <c r="AE27" s="32">
        <v>0</v>
      </c>
      <c r="AF27" s="32">
        <v>0</v>
      </c>
      <c r="AG27" s="32">
        <v>0</v>
      </c>
      <c r="AH27" s="32">
        <v>0</v>
      </c>
      <c r="AI27" s="32">
        <v>0</v>
      </c>
      <c r="AJ27" s="32">
        <v>0</v>
      </c>
      <c r="AK27" s="32">
        <v>0</v>
      </c>
      <c r="AL27" s="32">
        <v>0</v>
      </c>
      <c r="AM27" s="32">
        <v>0</v>
      </c>
      <c r="AN27" s="32">
        <v>0</v>
      </c>
    </row>
    <row r="28" spans="1:40" x14ac:dyDescent="0.35">
      <c r="A28" s="34" t="s">
        <v>125</v>
      </c>
      <c r="B28" s="32">
        <v>0</v>
      </c>
      <c r="C28" s="32">
        <v>0</v>
      </c>
      <c r="D28" s="32">
        <v>0</v>
      </c>
      <c r="E28" s="32">
        <v>29</v>
      </c>
      <c r="F28" s="32">
        <v>20</v>
      </c>
      <c r="G28" s="32">
        <v>0</v>
      </c>
      <c r="H28" s="32">
        <v>0</v>
      </c>
      <c r="I28" s="32">
        <v>0</v>
      </c>
      <c r="J28" s="32">
        <v>0</v>
      </c>
      <c r="K28" s="32">
        <v>0</v>
      </c>
      <c r="L28" s="32">
        <v>0</v>
      </c>
      <c r="M28" s="32">
        <v>0</v>
      </c>
      <c r="N28" s="32">
        <v>0</v>
      </c>
      <c r="O28" s="32">
        <v>0</v>
      </c>
      <c r="P28" s="32">
        <v>0</v>
      </c>
      <c r="Q28" s="32">
        <v>0</v>
      </c>
      <c r="R28" s="32">
        <v>0</v>
      </c>
      <c r="S28" s="32">
        <v>0</v>
      </c>
      <c r="T28" s="32">
        <v>0</v>
      </c>
      <c r="U28" s="32">
        <v>0</v>
      </c>
      <c r="V28" s="32">
        <v>0</v>
      </c>
      <c r="W28" s="32">
        <v>0</v>
      </c>
      <c r="X28" s="32">
        <v>0</v>
      </c>
      <c r="Y28" s="32">
        <v>0</v>
      </c>
      <c r="Z28" s="32">
        <v>0</v>
      </c>
      <c r="AA28" s="32">
        <v>0</v>
      </c>
      <c r="AB28" s="32">
        <v>0</v>
      </c>
      <c r="AC28" s="32">
        <v>0</v>
      </c>
      <c r="AD28" s="32">
        <v>0</v>
      </c>
      <c r="AE28" s="32">
        <v>0</v>
      </c>
      <c r="AF28" s="32">
        <v>0</v>
      </c>
      <c r="AG28" s="32">
        <v>0</v>
      </c>
      <c r="AH28" s="32">
        <v>0</v>
      </c>
      <c r="AI28" s="32">
        <v>0</v>
      </c>
      <c r="AJ28" s="32">
        <v>0</v>
      </c>
      <c r="AK28" s="32">
        <v>0</v>
      </c>
      <c r="AL28" s="32">
        <v>0</v>
      </c>
      <c r="AM28" s="32">
        <v>0</v>
      </c>
      <c r="AN28" s="32">
        <v>0</v>
      </c>
    </row>
    <row r="29" spans="1:40" x14ac:dyDescent="0.35">
      <c r="A29" s="34" t="s">
        <v>127</v>
      </c>
      <c r="B29" s="32">
        <v>0</v>
      </c>
      <c r="C29" s="32">
        <v>0</v>
      </c>
      <c r="D29" s="32">
        <v>0</v>
      </c>
      <c r="E29" s="32">
        <v>15</v>
      </c>
      <c r="F29" s="32">
        <v>0</v>
      </c>
      <c r="G29" s="32">
        <v>0</v>
      </c>
      <c r="H29" s="32">
        <v>0</v>
      </c>
      <c r="I29" s="32">
        <v>0</v>
      </c>
      <c r="J29" s="32">
        <v>0</v>
      </c>
      <c r="K29" s="32">
        <v>0</v>
      </c>
      <c r="L29" s="32">
        <v>0</v>
      </c>
      <c r="M29" s="32">
        <v>0</v>
      </c>
      <c r="N29" s="32">
        <v>0</v>
      </c>
      <c r="O29" s="32">
        <v>0</v>
      </c>
      <c r="P29" s="32">
        <v>0</v>
      </c>
      <c r="Q29" s="32">
        <v>0</v>
      </c>
      <c r="R29" s="32">
        <v>0</v>
      </c>
      <c r="S29" s="32">
        <v>0</v>
      </c>
      <c r="T29" s="32">
        <v>0</v>
      </c>
      <c r="U29" s="32">
        <v>0</v>
      </c>
      <c r="V29" s="32">
        <v>0</v>
      </c>
      <c r="W29" s="32">
        <v>0</v>
      </c>
      <c r="X29" s="32">
        <v>0</v>
      </c>
      <c r="Y29" s="32">
        <v>0</v>
      </c>
      <c r="Z29" s="32">
        <v>0</v>
      </c>
      <c r="AA29" s="32">
        <v>0</v>
      </c>
      <c r="AB29" s="32">
        <v>0</v>
      </c>
      <c r="AC29" s="32">
        <v>0</v>
      </c>
      <c r="AD29" s="32">
        <v>0</v>
      </c>
      <c r="AE29" s="32">
        <v>0</v>
      </c>
      <c r="AF29" s="32">
        <v>0</v>
      </c>
      <c r="AG29" s="32">
        <v>0</v>
      </c>
      <c r="AH29" s="32">
        <v>0</v>
      </c>
      <c r="AI29" s="32">
        <v>0</v>
      </c>
      <c r="AJ29" s="32">
        <v>0</v>
      </c>
      <c r="AK29" s="32">
        <v>0</v>
      </c>
      <c r="AL29" s="32">
        <v>0</v>
      </c>
      <c r="AM29" s="32">
        <v>0</v>
      </c>
      <c r="AN29" s="32">
        <v>0</v>
      </c>
    </row>
    <row r="30" spans="1:40" x14ac:dyDescent="0.35">
      <c r="A30" s="34" t="s">
        <v>129</v>
      </c>
      <c r="B30" s="32">
        <v>0</v>
      </c>
      <c r="C30" s="32">
        <v>0</v>
      </c>
      <c r="D30" s="32">
        <v>0</v>
      </c>
      <c r="E30" s="32">
        <v>0</v>
      </c>
      <c r="F30" s="32">
        <v>0</v>
      </c>
      <c r="G30" s="32">
        <v>0</v>
      </c>
      <c r="H30" s="32">
        <v>0</v>
      </c>
      <c r="I30" s="32">
        <v>0</v>
      </c>
      <c r="J30" s="32">
        <v>0</v>
      </c>
      <c r="K30" s="32">
        <v>0</v>
      </c>
      <c r="L30" s="32">
        <v>0</v>
      </c>
      <c r="M30" s="32">
        <v>0</v>
      </c>
      <c r="N30" s="32">
        <v>0</v>
      </c>
      <c r="O30" s="32">
        <v>0</v>
      </c>
      <c r="P30" s="32">
        <v>0</v>
      </c>
      <c r="Q30" s="32">
        <v>0</v>
      </c>
      <c r="R30" s="32">
        <v>0</v>
      </c>
      <c r="S30" s="32">
        <v>0</v>
      </c>
      <c r="T30" s="32">
        <v>0</v>
      </c>
      <c r="U30" s="32">
        <v>0</v>
      </c>
      <c r="V30" s="32">
        <v>0</v>
      </c>
      <c r="W30" s="32">
        <v>0</v>
      </c>
      <c r="X30" s="32">
        <v>0</v>
      </c>
      <c r="Y30" s="32">
        <v>0</v>
      </c>
      <c r="Z30" s="32">
        <v>0</v>
      </c>
      <c r="AA30" s="32">
        <v>0</v>
      </c>
      <c r="AB30" s="32">
        <v>0</v>
      </c>
      <c r="AC30" s="32">
        <v>0</v>
      </c>
      <c r="AD30" s="32">
        <v>0</v>
      </c>
      <c r="AE30" s="32">
        <v>0</v>
      </c>
      <c r="AF30" s="32">
        <v>0</v>
      </c>
      <c r="AG30" s="32">
        <v>0</v>
      </c>
      <c r="AH30" s="32">
        <v>0</v>
      </c>
      <c r="AI30" s="32">
        <v>0</v>
      </c>
      <c r="AJ30" s="32">
        <v>0</v>
      </c>
      <c r="AK30" s="32">
        <v>0</v>
      </c>
      <c r="AL30" s="32">
        <v>0</v>
      </c>
      <c r="AM30" s="32">
        <v>0</v>
      </c>
      <c r="AN30" s="32">
        <v>0</v>
      </c>
    </row>
    <row r="31" spans="1:40" x14ac:dyDescent="0.35">
      <c r="A31" s="34" t="s">
        <v>131</v>
      </c>
      <c r="B31" s="32">
        <v>0</v>
      </c>
      <c r="C31" s="32">
        <v>0</v>
      </c>
      <c r="D31" s="32">
        <v>0</v>
      </c>
      <c r="E31" s="32">
        <v>0</v>
      </c>
      <c r="F31" s="32">
        <v>0</v>
      </c>
      <c r="G31" s="32">
        <v>0</v>
      </c>
      <c r="H31" s="32">
        <v>0</v>
      </c>
      <c r="I31" s="32">
        <v>0</v>
      </c>
      <c r="J31" s="32">
        <v>0</v>
      </c>
      <c r="K31" s="32">
        <v>0</v>
      </c>
      <c r="L31" s="32">
        <v>0</v>
      </c>
      <c r="M31" s="32">
        <v>0</v>
      </c>
      <c r="N31" s="32">
        <v>0</v>
      </c>
      <c r="O31" s="32">
        <v>0</v>
      </c>
      <c r="P31" s="32">
        <v>0</v>
      </c>
      <c r="Q31" s="32">
        <v>0</v>
      </c>
      <c r="R31" s="32">
        <v>0</v>
      </c>
      <c r="S31" s="32">
        <v>0</v>
      </c>
      <c r="T31" s="32">
        <v>0</v>
      </c>
      <c r="U31" s="32">
        <v>0</v>
      </c>
      <c r="V31" s="32">
        <v>0</v>
      </c>
      <c r="W31" s="32">
        <v>0</v>
      </c>
      <c r="X31" s="32">
        <v>0</v>
      </c>
      <c r="Y31" s="32">
        <v>0</v>
      </c>
      <c r="Z31" s="32">
        <v>0</v>
      </c>
      <c r="AA31" s="32">
        <v>0</v>
      </c>
      <c r="AB31" s="32">
        <v>0</v>
      </c>
      <c r="AC31" s="32">
        <v>0</v>
      </c>
      <c r="AD31" s="32">
        <v>0</v>
      </c>
      <c r="AE31" s="32">
        <v>0</v>
      </c>
      <c r="AF31" s="32">
        <v>0</v>
      </c>
      <c r="AG31" s="32">
        <v>0</v>
      </c>
      <c r="AH31" s="32">
        <v>0</v>
      </c>
      <c r="AI31" s="32">
        <v>0</v>
      </c>
      <c r="AJ31" s="32">
        <v>0</v>
      </c>
      <c r="AK31" s="32">
        <v>0</v>
      </c>
      <c r="AL31" s="32">
        <v>0</v>
      </c>
      <c r="AM31" s="32">
        <v>0</v>
      </c>
      <c r="AN31" s="32">
        <v>0</v>
      </c>
    </row>
    <row r="32" spans="1:40" x14ac:dyDescent="0.35">
      <c r="A32" s="34" t="s">
        <v>133</v>
      </c>
      <c r="B32" s="32">
        <v>0</v>
      </c>
      <c r="C32" s="32">
        <v>0</v>
      </c>
      <c r="D32" s="32">
        <v>0</v>
      </c>
      <c r="E32" s="32">
        <v>0</v>
      </c>
      <c r="F32" s="32">
        <v>0</v>
      </c>
      <c r="G32" s="32">
        <v>0</v>
      </c>
      <c r="H32" s="32">
        <v>0</v>
      </c>
      <c r="I32" s="32">
        <v>0</v>
      </c>
      <c r="J32" s="32">
        <v>0</v>
      </c>
      <c r="K32" s="32">
        <v>0</v>
      </c>
      <c r="L32" s="32">
        <v>0</v>
      </c>
      <c r="M32" s="32">
        <v>0</v>
      </c>
      <c r="N32" s="32">
        <v>0</v>
      </c>
      <c r="O32" s="32">
        <v>0</v>
      </c>
      <c r="P32" s="32">
        <v>0</v>
      </c>
      <c r="Q32" s="32">
        <v>0</v>
      </c>
      <c r="R32" s="32">
        <v>0</v>
      </c>
      <c r="S32" s="32">
        <v>0</v>
      </c>
      <c r="T32" s="32">
        <v>0</v>
      </c>
      <c r="U32" s="32">
        <v>0</v>
      </c>
      <c r="V32" s="32">
        <v>0</v>
      </c>
      <c r="W32" s="32">
        <v>0</v>
      </c>
      <c r="X32" s="32">
        <v>0</v>
      </c>
      <c r="Y32" s="32">
        <v>0</v>
      </c>
      <c r="Z32" s="32">
        <v>0</v>
      </c>
      <c r="AA32" s="32">
        <v>0</v>
      </c>
      <c r="AB32" s="32">
        <v>0</v>
      </c>
      <c r="AC32" s="32">
        <v>0</v>
      </c>
      <c r="AD32" s="32">
        <v>0</v>
      </c>
      <c r="AE32" s="32">
        <v>0</v>
      </c>
      <c r="AF32" s="32">
        <v>0</v>
      </c>
      <c r="AG32" s="32">
        <v>0</v>
      </c>
      <c r="AH32" s="32">
        <v>0</v>
      </c>
      <c r="AI32" s="32">
        <v>0</v>
      </c>
      <c r="AJ32" s="32">
        <v>0</v>
      </c>
      <c r="AK32" s="32">
        <v>0</v>
      </c>
      <c r="AL32" s="32">
        <v>0</v>
      </c>
      <c r="AM32" s="32">
        <v>0</v>
      </c>
      <c r="AN32" s="32">
        <v>0</v>
      </c>
    </row>
    <row r="33" spans="1:40" x14ac:dyDescent="0.35">
      <c r="A33" s="34" t="s">
        <v>135</v>
      </c>
      <c r="B33" s="32">
        <v>0</v>
      </c>
      <c r="C33" s="32">
        <v>0</v>
      </c>
      <c r="D33" s="32">
        <v>0</v>
      </c>
      <c r="E33" s="32">
        <v>0</v>
      </c>
      <c r="F33" s="32">
        <v>0</v>
      </c>
      <c r="G33" s="32">
        <v>0</v>
      </c>
      <c r="H33" s="32">
        <v>0</v>
      </c>
      <c r="I33" s="32">
        <v>0</v>
      </c>
      <c r="J33" s="32">
        <v>0</v>
      </c>
      <c r="K33" s="32">
        <v>0</v>
      </c>
      <c r="L33" s="32">
        <v>0</v>
      </c>
      <c r="M33" s="32">
        <v>0</v>
      </c>
      <c r="N33" s="32">
        <v>0</v>
      </c>
      <c r="O33" s="32">
        <v>0</v>
      </c>
      <c r="P33" s="32">
        <v>0</v>
      </c>
      <c r="Q33" s="32">
        <v>0</v>
      </c>
      <c r="R33" s="32">
        <v>0</v>
      </c>
      <c r="S33" s="32">
        <v>0</v>
      </c>
      <c r="T33" s="32">
        <v>0</v>
      </c>
      <c r="U33" s="32">
        <v>0</v>
      </c>
      <c r="V33" s="32">
        <v>0</v>
      </c>
      <c r="W33" s="32">
        <v>0</v>
      </c>
      <c r="X33" s="32">
        <v>0</v>
      </c>
      <c r="Y33" s="32">
        <v>0</v>
      </c>
      <c r="Z33" s="32">
        <v>0</v>
      </c>
      <c r="AA33" s="32">
        <v>0</v>
      </c>
      <c r="AB33" s="32">
        <v>0</v>
      </c>
      <c r="AC33" s="32">
        <v>0</v>
      </c>
      <c r="AD33" s="32">
        <v>0</v>
      </c>
      <c r="AE33" s="32">
        <v>0</v>
      </c>
      <c r="AF33" s="32">
        <v>0</v>
      </c>
      <c r="AG33" s="32">
        <v>0</v>
      </c>
      <c r="AH33" s="32">
        <v>0</v>
      </c>
      <c r="AI33" s="32">
        <v>0</v>
      </c>
      <c r="AJ33" s="32">
        <v>0</v>
      </c>
      <c r="AK33" s="32">
        <v>0</v>
      </c>
      <c r="AL33" s="32">
        <v>0</v>
      </c>
      <c r="AM33" s="32">
        <v>0</v>
      </c>
      <c r="AN33" s="32">
        <v>0</v>
      </c>
    </row>
    <row r="34" spans="1:40" x14ac:dyDescent="0.35">
      <c r="A34" s="34" t="s">
        <v>75</v>
      </c>
      <c r="B34" s="32">
        <v>299</v>
      </c>
      <c r="C34" s="32">
        <v>284</v>
      </c>
      <c r="D34" s="32">
        <v>249</v>
      </c>
      <c r="E34" s="32">
        <v>0</v>
      </c>
      <c r="F34" s="32">
        <v>0</v>
      </c>
      <c r="G34" s="32">
        <v>0</v>
      </c>
      <c r="H34" s="32">
        <v>36</v>
      </c>
      <c r="I34" s="32">
        <v>26</v>
      </c>
      <c r="J34" s="32">
        <v>23</v>
      </c>
      <c r="K34" s="32">
        <v>0</v>
      </c>
      <c r="L34" s="32">
        <v>0</v>
      </c>
      <c r="M34" s="32">
        <v>0</v>
      </c>
      <c r="N34" s="32">
        <v>0</v>
      </c>
      <c r="O34" s="32">
        <v>0</v>
      </c>
      <c r="P34" s="32">
        <v>0</v>
      </c>
      <c r="Q34" s="32">
        <v>0</v>
      </c>
      <c r="R34" s="32">
        <v>0</v>
      </c>
      <c r="S34" s="32">
        <v>0</v>
      </c>
      <c r="T34" s="32">
        <v>0</v>
      </c>
      <c r="U34" s="32">
        <v>0</v>
      </c>
      <c r="V34" s="32">
        <v>0</v>
      </c>
      <c r="W34" s="32">
        <v>58</v>
      </c>
      <c r="X34" s="32">
        <v>51</v>
      </c>
      <c r="Y34" s="32">
        <v>40</v>
      </c>
      <c r="Z34" s="32">
        <v>0</v>
      </c>
      <c r="AA34" s="32">
        <v>0</v>
      </c>
      <c r="AB34" s="32">
        <v>0</v>
      </c>
      <c r="AC34" s="32">
        <v>155</v>
      </c>
      <c r="AD34" s="32">
        <v>152</v>
      </c>
      <c r="AE34" s="32">
        <v>148</v>
      </c>
      <c r="AF34" s="32">
        <v>0</v>
      </c>
      <c r="AG34" s="32">
        <v>0</v>
      </c>
      <c r="AH34" s="32">
        <v>0</v>
      </c>
      <c r="AI34" s="32">
        <v>59</v>
      </c>
      <c r="AJ34" s="32">
        <v>59</v>
      </c>
      <c r="AK34" s="32">
        <v>59</v>
      </c>
      <c r="AL34" s="32">
        <v>0</v>
      </c>
      <c r="AM34" s="32">
        <v>0</v>
      </c>
      <c r="AN34" s="32">
        <v>0</v>
      </c>
    </row>
    <row r="35" spans="1:40" x14ac:dyDescent="0.35">
      <c r="A35" s="34" t="s">
        <v>138</v>
      </c>
      <c r="B35" s="32">
        <v>0</v>
      </c>
      <c r="C35" s="32">
        <v>0</v>
      </c>
      <c r="D35" s="32">
        <v>0</v>
      </c>
      <c r="E35" s="32">
        <v>0</v>
      </c>
      <c r="F35" s="32">
        <v>0</v>
      </c>
      <c r="G35" s="32">
        <v>0</v>
      </c>
      <c r="H35" s="32">
        <v>0</v>
      </c>
      <c r="I35" s="32">
        <v>0</v>
      </c>
      <c r="J35" s="32">
        <v>0</v>
      </c>
      <c r="K35" s="32">
        <v>0</v>
      </c>
      <c r="L35" s="32">
        <v>0</v>
      </c>
      <c r="M35" s="32">
        <v>0</v>
      </c>
      <c r="N35" s="32">
        <v>0</v>
      </c>
      <c r="O35" s="32">
        <v>0</v>
      </c>
      <c r="P35" s="32">
        <v>0</v>
      </c>
      <c r="Q35" s="32">
        <v>0</v>
      </c>
      <c r="R35" s="32">
        <v>0</v>
      </c>
      <c r="S35" s="32">
        <v>0</v>
      </c>
      <c r="T35" s="32">
        <v>0</v>
      </c>
      <c r="U35" s="32">
        <v>0</v>
      </c>
      <c r="V35" s="32">
        <v>0</v>
      </c>
      <c r="W35" s="32">
        <v>0</v>
      </c>
      <c r="X35" s="32">
        <v>0</v>
      </c>
      <c r="Y35" s="32">
        <v>0</v>
      </c>
      <c r="Z35" s="32">
        <v>0</v>
      </c>
      <c r="AA35" s="32">
        <v>0</v>
      </c>
      <c r="AB35" s="32">
        <v>0</v>
      </c>
      <c r="AC35" s="32">
        <v>0</v>
      </c>
      <c r="AD35" s="32">
        <v>0</v>
      </c>
      <c r="AE35" s="32">
        <v>0</v>
      </c>
      <c r="AF35" s="32">
        <v>0</v>
      </c>
      <c r="AG35" s="32">
        <v>0</v>
      </c>
      <c r="AH35" s="32">
        <v>0</v>
      </c>
      <c r="AI35" s="32">
        <v>0</v>
      </c>
      <c r="AJ35" s="32">
        <v>0</v>
      </c>
      <c r="AK35" s="32">
        <v>0</v>
      </c>
      <c r="AL35" s="32">
        <v>0</v>
      </c>
      <c r="AM35" s="32">
        <v>0</v>
      </c>
      <c r="AN35" s="32">
        <v>0</v>
      </c>
    </row>
    <row r="36" spans="1:40" x14ac:dyDescent="0.35">
      <c r="A36" s="34" t="s">
        <v>140</v>
      </c>
      <c r="B36" s="32">
        <v>193</v>
      </c>
      <c r="C36" s="32">
        <v>147</v>
      </c>
      <c r="D36" s="32">
        <v>62</v>
      </c>
      <c r="E36" s="32">
        <v>87</v>
      </c>
      <c r="F36" s="32">
        <v>81</v>
      </c>
      <c r="G36" s="32">
        <v>65</v>
      </c>
      <c r="H36" s="32">
        <v>410</v>
      </c>
      <c r="I36" s="32">
        <v>403</v>
      </c>
      <c r="J36" s="32">
        <v>368</v>
      </c>
      <c r="K36" s="32">
        <v>0</v>
      </c>
      <c r="L36" s="32">
        <v>0</v>
      </c>
      <c r="M36" s="32">
        <v>0</v>
      </c>
      <c r="N36" s="32">
        <v>0</v>
      </c>
      <c r="O36" s="32">
        <v>0</v>
      </c>
      <c r="P36" s="32">
        <v>0</v>
      </c>
      <c r="Q36" s="32">
        <v>0</v>
      </c>
      <c r="R36" s="32">
        <v>0</v>
      </c>
      <c r="S36" s="32">
        <v>0</v>
      </c>
      <c r="T36" s="32">
        <v>0</v>
      </c>
      <c r="U36" s="32">
        <v>0</v>
      </c>
      <c r="V36" s="32">
        <v>0</v>
      </c>
      <c r="W36" s="32">
        <v>0</v>
      </c>
      <c r="X36" s="32">
        <v>0</v>
      </c>
      <c r="Y36" s="32">
        <v>0</v>
      </c>
      <c r="Z36" s="32">
        <v>0</v>
      </c>
      <c r="AA36" s="32">
        <v>0</v>
      </c>
      <c r="AB36" s="32">
        <v>0</v>
      </c>
      <c r="AC36" s="32">
        <v>0</v>
      </c>
      <c r="AD36" s="32">
        <v>0</v>
      </c>
      <c r="AE36" s="32">
        <v>0</v>
      </c>
      <c r="AF36" s="32">
        <v>0</v>
      </c>
      <c r="AG36" s="32">
        <v>0</v>
      </c>
      <c r="AH36" s="32">
        <v>0</v>
      </c>
      <c r="AI36" s="32">
        <v>0</v>
      </c>
      <c r="AJ36" s="32">
        <v>0</v>
      </c>
      <c r="AK36" s="32">
        <v>0</v>
      </c>
      <c r="AL36" s="32">
        <v>0</v>
      </c>
      <c r="AM36" s="32">
        <v>0</v>
      </c>
      <c r="AN36" s="32">
        <v>0</v>
      </c>
    </row>
    <row r="37" spans="1:40" x14ac:dyDescent="0.35">
      <c r="A37" s="34" t="s">
        <v>77</v>
      </c>
      <c r="B37" s="32">
        <v>0</v>
      </c>
      <c r="C37" s="32">
        <v>0</v>
      </c>
      <c r="D37" s="32">
        <v>0</v>
      </c>
      <c r="E37" s="32">
        <v>0</v>
      </c>
      <c r="F37" s="32">
        <v>0</v>
      </c>
      <c r="G37" s="32">
        <v>0</v>
      </c>
      <c r="H37" s="32">
        <v>449</v>
      </c>
      <c r="I37" s="32">
        <v>249</v>
      </c>
      <c r="J37" s="32">
        <v>99</v>
      </c>
      <c r="K37" s="32">
        <v>169</v>
      </c>
      <c r="L37" s="32">
        <v>162</v>
      </c>
      <c r="M37" s="32">
        <v>128</v>
      </c>
      <c r="N37" s="32">
        <v>0</v>
      </c>
      <c r="O37" s="32">
        <v>0</v>
      </c>
      <c r="P37" s="32">
        <v>0</v>
      </c>
      <c r="Q37" s="32">
        <v>0</v>
      </c>
      <c r="R37" s="32">
        <v>0</v>
      </c>
      <c r="S37" s="32">
        <v>0</v>
      </c>
      <c r="T37" s="32">
        <v>435</v>
      </c>
      <c r="U37" s="32">
        <v>288</v>
      </c>
      <c r="V37" s="32">
        <v>85</v>
      </c>
      <c r="W37" s="32">
        <v>0</v>
      </c>
      <c r="X37" s="32">
        <v>0</v>
      </c>
      <c r="Y37" s="32">
        <v>0</v>
      </c>
      <c r="Z37" s="32">
        <v>0</v>
      </c>
      <c r="AA37" s="32">
        <v>0</v>
      </c>
      <c r="AB37" s="32">
        <v>0</v>
      </c>
      <c r="AC37" s="32">
        <v>36</v>
      </c>
      <c r="AD37" s="32">
        <v>0</v>
      </c>
      <c r="AE37" s="32">
        <v>0</v>
      </c>
      <c r="AF37" s="32">
        <v>0</v>
      </c>
      <c r="AG37" s="32">
        <v>0</v>
      </c>
      <c r="AH37" s="32">
        <v>0</v>
      </c>
      <c r="AI37" s="32">
        <v>203</v>
      </c>
      <c r="AJ37" s="32">
        <v>184</v>
      </c>
      <c r="AK37" s="32">
        <v>66</v>
      </c>
      <c r="AL37" s="32">
        <v>0</v>
      </c>
      <c r="AM37" s="32">
        <v>0</v>
      </c>
      <c r="AN37" s="32">
        <v>0</v>
      </c>
    </row>
    <row r="38" spans="1:40" x14ac:dyDescent="0.35">
      <c r="A38" s="34" t="s">
        <v>78</v>
      </c>
      <c r="B38" s="32">
        <v>0</v>
      </c>
      <c r="C38" s="32">
        <v>0</v>
      </c>
      <c r="D38" s="32">
        <v>0</v>
      </c>
      <c r="E38" s="32">
        <v>0</v>
      </c>
      <c r="F38" s="32">
        <v>0</v>
      </c>
      <c r="G38" s="32">
        <v>0</v>
      </c>
      <c r="H38" s="32">
        <v>0</v>
      </c>
      <c r="I38" s="32">
        <v>0</v>
      </c>
      <c r="J38" s="32">
        <v>0</v>
      </c>
      <c r="K38" s="32">
        <v>135</v>
      </c>
      <c r="L38" s="32">
        <v>132</v>
      </c>
      <c r="M38" s="32">
        <v>98</v>
      </c>
      <c r="N38" s="32">
        <v>0</v>
      </c>
      <c r="O38" s="32">
        <v>0</v>
      </c>
      <c r="P38" s="32">
        <v>0</v>
      </c>
      <c r="Q38" s="32">
        <v>0</v>
      </c>
      <c r="R38" s="32">
        <v>0</v>
      </c>
      <c r="S38" s="32">
        <v>0</v>
      </c>
      <c r="T38" s="32">
        <v>122</v>
      </c>
      <c r="U38" s="32">
        <v>80</v>
      </c>
      <c r="V38" s="32">
        <v>25</v>
      </c>
      <c r="W38" s="32">
        <v>0</v>
      </c>
      <c r="X38" s="32">
        <v>0</v>
      </c>
      <c r="Y38" s="32">
        <v>0</v>
      </c>
      <c r="Z38" s="32">
        <v>0</v>
      </c>
      <c r="AA38" s="32">
        <v>0</v>
      </c>
      <c r="AB38" s="32">
        <v>0</v>
      </c>
      <c r="AC38" s="32">
        <v>0</v>
      </c>
      <c r="AD38" s="32">
        <v>0</v>
      </c>
      <c r="AE38" s="32">
        <v>0</v>
      </c>
      <c r="AF38" s="32">
        <v>0</v>
      </c>
      <c r="AG38" s="32">
        <v>0</v>
      </c>
      <c r="AH38" s="32">
        <v>0</v>
      </c>
      <c r="AI38" s="32">
        <v>0</v>
      </c>
      <c r="AJ38" s="32">
        <v>0</v>
      </c>
      <c r="AK38" s="32">
        <v>0</v>
      </c>
      <c r="AL38" s="32">
        <v>0</v>
      </c>
      <c r="AM38" s="32">
        <v>0</v>
      </c>
      <c r="AN38" s="32">
        <v>0</v>
      </c>
    </row>
    <row r="39" spans="1:40" x14ac:dyDescent="0.35">
      <c r="A39" s="34" t="s">
        <v>79</v>
      </c>
      <c r="B39" s="32">
        <v>0</v>
      </c>
      <c r="C39" s="32">
        <v>0</v>
      </c>
      <c r="D39" s="32">
        <v>0</v>
      </c>
      <c r="E39" s="32">
        <v>0</v>
      </c>
      <c r="F39" s="32">
        <v>0</v>
      </c>
      <c r="G39" s="32">
        <v>0</v>
      </c>
      <c r="H39" s="32">
        <v>5695</v>
      </c>
      <c r="I39" s="32">
        <v>5541</v>
      </c>
      <c r="J39" s="32">
        <v>5224</v>
      </c>
      <c r="K39" s="32">
        <v>100</v>
      </c>
      <c r="L39" s="32">
        <v>90</v>
      </c>
      <c r="M39" s="32">
        <v>79</v>
      </c>
      <c r="N39" s="32">
        <v>0</v>
      </c>
      <c r="O39" s="32">
        <v>0</v>
      </c>
      <c r="P39" s="32">
        <v>0</v>
      </c>
      <c r="Q39" s="32">
        <v>0</v>
      </c>
      <c r="R39" s="32">
        <v>0</v>
      </c>
      <c r="S39" s="32">
        <v>0</v>
      </c>
      <c r="T39" s="32">
        <v>0</v>
      </c>
      <c r="U39" s="32">
        <v>0</v>
      </c>
      <c r="V39" s="32">
        <v>0</v>
      </c>
      <c r="W39" s="32">
        <v>0</v>
      </c>
      <c r="X39" s="32">
        <v>0</v>
      </c>
      <c r="Y39" s="32">
        <v>0</v>
      </c>
      <c r="Z39" s="32">
        <v>0</v>
      </c>
      <c r="AA39" s="32">
        <v>0</v>
      </c>
      <c r="AB39" s="32">
        <v>0</v>
      </c>
      <c r="AC39" s="32">
        <v>0</v>
      </c>
      <c r="AD39" s="32">
        <v>0</v>
      </c>
      <c r="AE39" s="32">
        <v>0</v>
      </c>
      <c r="AF39" s="32">
        <v>0</v>
      </c>
      <c r="AG39" s="32">
        <v>0</v>
      </c>
      <c r="AH39" s="32">
        <v>0</v>
      </c>
      <c r="AI39" s="32">
        <v>0</v>
      </c>
      <c r="AJ39" s="32">
        <v>0</v>
      </c>
      <c r="AK39" s="32">
        <v>0</v>
      </c>
      <c r="AL39" s="32">
        <v>0</v>
      </c>
      <c r="AM39" s="32">
        <v>0</v>
      </c>
      <c r="AN39" s="32">
        <v>0</v>
      </c>
    </row>
    <row r="40" spans="1:40" x14ac:dyDescent="0.35">
      <c r="A40" s="34" t="s">
        <v>144</v>
      </c>
      <c r="B40" s="32">
        <v>0</v>
      </c>
      <c r="C40" s="32">
        <v>0</v>
      </c>
      <c r="D40" s="32">
        <v>0</v>
      </c>
      <c r="E40" s="32">
        <v>0</v>
      </c>
      <c r="F40" s="32">
        <v>0</v>
      </c>
      <c r="G40" s="32">
        <v>0</v>
      </c>
      <c r="H40" s="32">
        <v>0</v>
      </c>
      <c r="I40" s="32">
        <v>0</v>
      </c>
      <c r="J40" s="32">
        <v>0</v>
      </c>
      <c r="K40" s="32">
        <v>0</v>
      </c>
      <c r="L40" s="32">
        <v>0</v>
      </c>
      <c r="M40" s="32">
        <v>0</v>
      </c>
      <c r="N40" s="32">
        <v>0</v>
      </c>
      <c r="O40" s="32">
        <v>0</v>
      </c>
      <c r="P40" s="32">
        <v>0</v>
      </c>
      <c r="Q40" s="32">
        <v>0</v>
      </c>
      <c r="R40" s="32">
        <v>0</v>
      </c>
      <c r="S40" s="32">
        <v>0</v>
      </c>
      <c r="T40" s="32">
        <v>0</v>
      </c>
      <c r="U40" s="32">
        <v>0</v>
      </c>
      <c r="V40" s="32">
        <v>0</v>
      </c>
      <c r="W40" s="32">
        <v>0</v>
      </c>
      <c r="X40" s="32">
        <v>0</v>
      </c>
      <c r="Y40" s="32">
        <v>0</v>
      </c>
      <c r="Z40" s="32">
        <v>0</v>
      </c>
      <c r="AA40" s="32">
        <v>0</v>
      </c>
      <c r="AB40" s="32">
        <v>0</v>
      </c>
      <c r="AC40" s="32">
        <v>0</v>
      </c>
      <c r="AD40" s="32">
        <v>0</v>
      </c>
      <c r="AE40" s="32">
        <v>0</v>
      </c>
      <c r="AF40" s="32">
        <v>0</v>
      </c>
      <c r="AG40" s="32">
        <v>0</v>
      </c>
      <c r="AH40" s="32">
        <v>0</v>
      </c>
      <c r="AI40" s="32">
        <v>0</v>
      </c>
      <c r="AJ40" s="32">
        <v>0</v>
      </c>
      <c r="AK40" s="32">
        <v>0</v>
      </c>
      <c r="AL40" s="32">
        <v>0</v>
      </c>
      <c r="AM40" s="32">
        <v>0</v>
      </c>
      <c r="AN40" s="32">
        <v>0</v>
      </c>
    </row>
    <row r="41" spans="1:40" x14ac:dyDescent="0.35">
      <c r="A41" s="34" t="s">
        <v>146</v>
      </c>
      <c r="B41" s="32">
        <v>0</v>
      </c>
      <c r="C41" s="32">
        <v>0</v>
      </c>
      <c r="D41" s="32">
        <v>0</v>
      </c>
      <c r="E41" s="32">
        <v>0</v>
      </c>
      <c r="F41" s="32">
        <v>0</v>
      </c>
      <c r="G41" s="32">
        <v>0</v>
      </c>
      <c r="H41" s="32">
        <v>0</v>
      </c>
      <c r="I41" s="32">
        <v>0</v>
      </c>
      <c r="J41" s="32">
        <v>0</v>
      </c>
      <c r="K41" s="32">
        <v>0</v>
      </c>
      <c r="L41" s="32">
        <v>0</v>
      </c>
      <c r="M41" s="32">
        <v>0</v>
      </c>
      <c r="N41" s="32">
        <v>0</v>
      </c>
      <c r="O41" s="32">
        <v>0</v>
      </c>
      <c r="P41" s="32">
        <v>0</v>
      </c>
      <c r="Q41" s="32">
        <v>0</v>
      </c>
      <c r="R41" s="32">
        <v>0</v>
      </c>
      <c r="S41" s="32">
        <v>0</v>
      </c>
      <c r="T41" s="32">
        <v>0</v>
      </c>
      <c r="U41" s="32">
        <v>0</v>
      </c>
      <c r="V41" s="32">
        <v>0</v>
      </c>
      <c r="W41" s="32">
        <v>0</v>
      </c>
      <c r="X41" s="32">
        <v>0</v>
      </c>
      <c r="Y41" s="32">
        <v>0</v>
      </c>
      <c r="Z41" s="32">
        <v>0</v>
      </c>
      <c r="AA41" s="32">
        <v>0</v>
      </c>
      <c r="AB41" s="32">
        <v>0</v>
      </c>
      <c r="AC41" s="32">
        <v>0</v>
      </c>
      <c r="AD41" s="32">
        <v>0</v>
      </c>
      <c r="AE41" s="32">
        <v>0</v>
      </c>
      <c r="AF41" s="32">
        <v>0</v>
      </c>
      <c r="AG41" s="32">
        <v>0</v>
      </c>
      <c r="AH41" s="32">
        <v>0</v>
      </c>
      <c r="AI41" s="32">
        <v>0</v>
      </c>
      <c r="AJ41" s="32">
        <v>0</v>
      </c>
      <c r="AK41" s="32">
        <v>0</v>
      </c>
      <c r="AL41" s="32">
        <v>0</v>
      </c>
      <c r="AM41" s="32">
        <v>0</v>
      </c>
      <c r="AN41" s="32">
        <v>0</v>
      </c>
    </row>
    <row r="42" spans="1:40" x14ac:dyDescent="0.35">
      <c r="A42" s="34" t="s">
        <v>148</v>
      </c>
      <c r="B42" s="32">
        <v>0</v>
      </c>
      <c r="C42" s="32">
        <v>0</v>
      </c>
      <c r="D42" s="32">
        <v>0</v>
      </c>
      <c r="E42" s="32">
        <v>0</v>
      </c>
      <c r="F42" s="32">
        <v>0</v>
      </c>
      <c r="G42" s="32">
        <v>0</v>
      </c>
      <c r="H42" s="32">
        <v>0</v>
      </c>
      <c r="I42" s="32">
        <v>0</v>
      </c>
      <c r="J42" s="32">
        <v>0</v>
      </c>
      <c r="K42" s="32">
        <v>0</v>
      </c>
      <c r="L42" s="32">
        <v>0</v>
      </c>
      <c r="M42" s="32">
        <v>0</v>
      </c>
      <c r="N42" s="32">
        <v>0</v>
      </c>
      <c r="O42" s="32">
        <v>0</v>
      </c>
      <c r="P42" s="32">
        <v>0</v>
      </c>
      <c r="Q42" s="32">
        <v>0</v>
      </c>
      <c r="R42" s="32">
        <v>0</v>
      </c>
      <c r="S42" s="32">
        <v>0</v>
      </c>
      <c r="T42" s="32">
        <v>0</v>
      </c>
      <c r="U42" s="32">
        <v>0</v>
      </c>
      <c r="V42" s="32">
        <v>0</v>
      </c>
      <c r="W42" s="32">
        <v>0</v>
      </c>
      <c r="X42" s="32">
        <v>0</v>
      </c>
      <c r="Y42" s="32">
        <v>0</v>
      </c>
      <c r="Z42" s="32">
        <v>0</v>
      </c>
      <c r="AA42" s="32">
        <v>0</v>
      </c>
      <c r="AB42" s="32">
        <v>0</v>
      </c>
      <c r="AC42" s="32">
        <v>0</v>
      </c>
      <c r="AD42" s="32">
        <v>0</v>
      </c>
      <c r="AE42" s="32">
        <v>0</v>
      </c>
      <c r="AF42" s="32">
        <v>0</v>
      </c>
      <c r="AG42" s="32">
        <v>0</v>
      </c>
      <c r="AH42" s="32">
        <v>0</v>
      </c>
      <c r="AI42" s="32">
        <v>0</v>
      </c>
      <c r="AJ42" s="32">
        <v>0</v>
      </c>
      <c r="AK42" s="32">
        <v>0</v>
      </c>
      <c r="AL42" s="32">
        <v>0</v>
      </c>
      <c r="AM42" s="32">
        <v>0</v>
      </c>
      <c r="AN42" s="32">
        <v>0</v>
      </c>
    </row>
    <row r="43" spans="1:40" x14ac:dyDescent="0.35">
      <c r="A43" s="34" t="s">
        <v>150</v>
      </c>
      <c r="B43" s="32">
        <v>0</v>
      </c>
      <c r="C43" s="32">
        <v>0</v>
      </c>
      <c r="D43" s="32">
        <v>0</v>
      </c>
      <c r="E43" s="32">
        <v>0</v>
      </c>
      <c r="F43" s="32">
        <v>0</v>
      </c>
      <c r="G43" s="32">
        <v>0</v>
      </c>
      <c r="H43" s="32">
        <v>0</v>
      </c>
      <c r="I43" s="32">
        <v>0</v>
      </c>
      <c r="J43" s="32">
        <v>0</v>
      </c>
      <c r="K43" s="32">
        <v>0</v>
      </c>
      <c r="L43" s="32">
        <v>0</v>
      </c>
      <c r="M43" s="32">
        <v>0</v>
      </c>
      <c r="N43" s="32">
        <v>0</v>
      </c>
      <c r="O43" s="32">
        <v>0</v>
      </c>
      <c r="P43" s="32">
        <v>0</v>
      </c>
      <c r="Q43" s="32">
        <v>0</v>
      </c>
      <c r="R43" s="32">
        <v>0</v>
      </c>
      <c r="S43" s="32">
        <v>0</v>
      </c>
      <c r="T43" s="32">
        <v>0</v>
      </c>
      <c r="U43" s="32">
        <v>0</v>
      </c>
      <c r="V43" s="32">
        <v>0</v>
      </c>
      <c r="W43" s="32">
        <v>0</v>
      </c>
      <c r="X43" s="32">
        <v>0</v>
      </c>
      <c r="Y43" s="32">
        <v>0</v>
      </c>
      <c r="Z43" s="32">
        <v>0</v>
      </c>
      <c r="AA43" s="32">
        <v>0</v>
      </c>
      <c r="AB43" s="32">
        <v>0</v>
      </c>
      <c r="AC43" s="32">
        <v>0</v>
      </c>
      <c r="AD43" s="32">
        <v>0</v>
      </c>
      <c r="AE43" s="32">
        <v>0</v>
      </c>
      <c r="AF43" s="32">
        <v>0</v>
      </c>
      <c r="AG43" s="32">
        <v>0</v>
      </c>
      <c r="AH43" s="32">
        <v>0</v>
      </c>
      <c r="AI43" s="32">
        <v>0</v>
      </c>
      <c r="AJ43" s="32">
        <v>0</v>
      </c>
      <c r="AK43" s="32">
        <v>0</v>
      </c>
      <c r="AL43" s="32">
        <v>0</v>
      </c>
      <c r="AM43" s="32">
        <v>0</v>
      </c>
      <c r="AN43" s="32">
        <v>0</v>
      </c>
    </row>
    <row r="44" spans="1:40" x14ac:dyDescent="0.35">
      <c r="A44" s="34" t="s">
        <v>152</v>
      </c>
      <c r="B44" s="32">
        <v>0</v>
      </c>
      <c r="C44" s="32">
        <v>0</v>
      </c>
      <c r="D44" s="32">
        <v>0</v>
      </c>
      <c r="E44" s="32">
        <v>0</v>
      </c>
      <c r="F44" s="32">
        <v>0</v>
      </c>
      <c r="G44" s="32">
        <v>0</v>
      </c>
      <c r="H44" s="32">
        <v>0</v>
      </c>
      <c r="I44" s="32">
        <v>0</v>
      </c>
      <c r="J44" s="32">
        <v>0</v>
      </c>
      <c r="K44" s="32">
        <v>0</v>
      </c>
      <c r="L44" s="32">
        <v>0</v>
      </c>
      <c r="M44" s="32">
        <v>0</v>
      </c>
      <c r="N44" s="32">
        <v>0</v>
      </c>
      <c r="O44" s="32">
        <v>0</v>
      </c>
      <c r="P44" s="32">
        <v>0</v>
      </c>
      <c r="Q44" s="32">
        <v>0</v>
      </c>
      <c r="R44" s="32">
        <v>0</v>
      </c>
      <c r="S44" s="32">
        <v>0</v>
      </c>
      <c r="T44" s="32">
        <v>0</v>
      </c>
      <c r="U44" s="32">
        <v>0</v>
      </c>
      <c r="V44" s="32">
        <v>0</v>
      </c>
      <c r="W44" s="32">
        <v>0</v>
      </c>
      <c r="X44" s="32">
        <v>0</v>
      </c>
      <c r="Y44" s="32">
        <v>0</v>
      </c>
      <c r="Z44" s="32">
        <v>0</v>
      </c>
      <c r="AA44" s="32">
        <v>0</v>
      </c>
      <c r="AB44" s="32">
        <v>0</v>
      </c>
      <c r="AC44" s="32">
        <v>0</v>
      </c>
      <c r="AD44" s="32">
        <v>0</v>
      </c>
      <c r="AE44" s="32">
        <v>0</v>
      </c>
      <c r="AF44" s="32">
        <v>0</v>
      </c>
      <c r="AG44" s="32">
        <v>0</v>
      </c>
      <c r="AH44" s="32">
        <v>0</v>
      </c>
      <c r="AI44" s="32">
        <v>0</v>
      </c>
      <c r="AJ44" s="32">
        <v>0</v>
      </c>
      <c r="AK44" s="32">
        <v>0</v>
      </c>
      <c r="AL44" s="32">
        <v>0</v>
      </c>
      <c r="AM44" s="32">
        <v>0</v>
      </c>
      <c r="AN44" s="32">
        <v>0</v>
      </c>
    </row>
    <row r="45" spans="1:40" x14ac:dyDescent="0.35">
      <c r="A45" s="34" t="s">
        <v>154</v>
      </c>
      <c r="B45" s="32">
        <v>0</v>
      </c>
      <c r="C45" s="32">
        <v>0</v>
      </c>
      <c r="D45" s="32">
        <v>0</v>
      </c>
      <c r="E45" s="32">
        <v>0</v>
      </c>
      <c r="F45" s="32">
        <v>0</v>
      </c>
      <c r="G45" s="32">
        <v>0</v>
      </c>
      <c r="H45" s="32">
        <v>0</v>
      </c>
      <c r="I45" s="32">
        <v>0</v>
      </c>
      <c r="J45" s="32">
        <v>0</v>
      </c>
      <c r="K45" s="32">
        <v>0</v>
      </c>
      <c r="L45" s="32">
        <v>0</v>
      </c>
      <c r="M45" s="32">
        <v>0</v>
      </c>
      <c r="N45" s="32">
        <v>0</v>
      </c>
      <c r="O45" s="32">
        <v>0</v>
      </c>
      <c r="P45" s="32">
        <v>0</v>
      </c>
      <c r="Q45" s="32">
        <v>0</v>
      </c>
      <c r="R45" s="32">
        <v>0</v>
      </c>
      <c r="S45" s="32">
        <v>0</v>
      </c>
      <c r="T45" s="32">
        <v>0</v>
      </c>
      <c r="U45" s="32">
        <v>0</v>
      </c>
      <c r="V45" s="32">
        <v>0</v>
      </c>
      <c r="W45" s="32">
        <v>0</v>
      </c>
      <c r="X45" s="32">
        <v>0</v>
      </c>
      <c r="Y45" s="32">
        <v>0</v>
      </c>
      <c r="Z45" s="32">
        <v>0</v>
      </c>
      <c r="AA45" s="32">
        <v>0</v>
      </c>
      <c r="AB45" s="32">
        <v>0</v>
      </c>
      <c r="AC45" s="32">
        <v>0</v>
      </c>
      <c r="AD45" s="32">
        <v>0</v>
      </c>
      <c r="AE45" s="32">
        <v>0</v>
      </c>
      <c r="AF45" s="32">
        <v>0</v>
      </c>
      <c r="AG45" s="32">
        <v>0</v>
      </c>
      <c r="AH45" s="32">
        <v>0</v>
      </c>
      <c r="AI45" s="32">
        <v>0</v>
      </c>
      <c r="AJ45" s="32">
        <v>0</v>
      </c>
      <c r="AK45" s="32">
        <v>0</v>
      </c>
      <c r="AL45" s="32">
        <v>0</v>
      </c>
      <c r="AM45" s="32">
        <v>0</v>
      </c>
      <c r="AN45" s="32">
        <v>0</v>
      </c>
    </row>
    <row r="46" spans="1:40" x14ac:dyDescent="0.35">
      <c r="A46" s="34" t="s">
        <v>156</v>
      </c>
      <c r="B46" s="32">
        <v>0</v>
      </c>
      <c r="C46" s="32">
        <v>0</v>
      </c>
      <c r="D46" s="32">
        <v>0</v>
      </c>
      <c r="E46" s="32">
        <v>0</v>
      </c>
      <c r="F46" s="32">
        <v>0</v>
      </c>
      <c r="G46" s="32">
        <v>0</v>
      </c>
      <c r="H46" s="32">
        <v>0</v>
      </c>
      <c r="I46" s="32">
        <v>0</v>
      </c>
      <c r="J46" s="32">
        <v>0</v>
      </c>
      <c r="K46" s="32">
        <v>0</v>
      </c>
      <c r="L46" s="32">
        <v>0</v>
      </c>
      <c r="M46" s="32">
        <v>0</v>
      </c>
      <c r="N46" s="32">
        <v>0</v>
      </c>
      <c r="O46" s="32">
        <v>0</v>
      </c>
      <c r="P46" s="32">
        <v>0</v>
      </c>
      <c r="Q46" s="32">
        <v>0</v>
      </c>
      <c r="R46" s="32">
        <v>0</v>
      </c>
      <c r="S46" s="32">
        <v>0</v>
      </c>
      <c r="T46" s="32">
        <v>0</v>
      </c>
      <c r="U46" s="32">
        <v>0</v>
      </c>
      <c r="V46" s="32">
        <v>0</v>
      </c>
      <c r="W46" s="32">
        <v>0</v>
      </c>
      <c r="X46" s="32">
        <v>0</v>
      </c>
      <c r="Y46" s="32">
        <v>0</v>
      </c>
      <c r="Z46" s="32">
        <v>0</v>
      </c>
      <c r="AA46" s="32">
        <v>0</v>
      </c>
      <c r="AB46" s="32">
        <v>0</v>
      </c>
      <c r="AC46" s="32">
        <v>0</v>
      </c>
      <c r="AD46" s="32">
        <v>0</v>
      </c>
      <c r="AE46" s="32">
        <v>0</v>
      </c>
      <c r="AF46" s="32">
        <v>0</v>
      </c>
      <c r="AG46" s="32">
        <v>0</v>
      </c>
      <c r="AH46" s="32">
        <v>0</v>
      </c>
      <c r="AI46" s="32">
        <v>0</v>
      </c>
      <c r="AJ46" s="32">
        <v>0</v>
      </c>
      <c r="AK46" s="32">
        <v>0</v>
      </c>
      <c r="AL46" s="32">
        <v>0</v>
      </c>
      <c r="AM46" s="32">
        <v>0</v>
      </c>
      <c r="AN46" s="32">
        <v>0</v>
      </c>
    </row>
    <row r="47" spans="1:40" x14ac:dyDescent="0.35">
      <c r="A47" s="34" t="s">
        <v>158</v>
      </c>
      <c r="B47" s="32">
        <v>0</v>
      </c>
      <c r="C47" s="32">
        <v>0</v>
      </c>
      <c r="D47" s="32">
        <v>0</v>
      </c>
      <c r="E47" s="32">
        <v>0</v>
      </c>
      <c r="F47" s="32">
        <v>0</v>
      </c>
      <c r="G47" s="32">
        <v>0</v>
      </c>
      <c r="H47" s="32">
        <v>0</v>
      </c>
      <c r="I47" s="32">
        <v>0</v>
      </c>
      <c r="J47" s="32">
        <v>0</v>
      </c>
      <c r="K47" s="32">
        <v>0</v>
      </c>
      <c r="L47" s="32">
        <v>0</v>
      </c>
      <c r="M47" s="32">
        <v>0</v>
      </c>
      <c r="N47" s="32">
        <v>0</v>
      </c>
      <c r="O47" s="32">
        <v>0</v>
      </c>
      <c r="P47" s="32">
        <v>0</v>
      </c>
      <c r="Q47" s="32">
        <v>0</v>
      </c>
      <c r="R47" s="32">
        <v>0</v>
      </c>
      <c r="S47" s="32">
        <v>0</v>
      </c>
      <c r="T47" s="32">
        <v>0</v>
      </c>
      <c r="U47" s="32">
        <v>0</v>
      </c>
      <c r="V47" s="32">
        <v>0</v>
      </c>
      <c r="W47" s="32">
        <v>0</v>
      </c>
      <c r="X47" s="32">
        <v>0</v>
      </c>
      <c r="Y47" s="32">
        <v>0</v>
      </c>
      <c r="Z47" s="32">
        <v>0</v>
      </c>
      <c r="AA47" s="32">
        <v>0</v>
      </c>
      <c r="AB47" s="32">
        <v>0</v>
      </c>
      <c r="AC47" s="32">
        <v>0</v>
      </c>
      <c r="AD47" s="32">
        <v>0</v>
      </c>
      <c r="AE47" s="32">
        <v>0</v>
      </c>
      <c r="AF47" s="32">
        <v>0</v>
      </c>
      <c r="AG47" s="32">
        <v>0</v>
      </c>
      <c r="AH47" s="32">
        <v>0</v>
      </c>
      <c r="AI47" s="32">
        <v>0</v>
      </c>
      <c r="AJ47" s="32">
        <v>0</v>
      </c>
      <c r="AK47" s="32">
        <v>0</v>
      </c>
      <c r="AL47" s="32">
        <v>0</v>
      </c>
      <c r="AM47" s="32">
        <v>0</v>
      </c>
      <c r="AN47" s="32">
        <v>0</v>
      </c>
    </row>
    <row r="48" spans="1:40" x14ac:dyDescent="0.35">
      <c r="A48" s="34" t="s">
        <v>160</v>
      </c>
      <c r="B48" s="32">
        <v>0</v>
      </c>
      <c r="C48" s="32">
        <v>0</v>
      </c>
      <c r="D48" s="32">
        <v>0</v>
      </c>
      <c r="E48" s="32">
        <v>0</v>
      </c>
      <c r="F48" s="32">
        <v>0</v>
      </c>
      <c r="G48" s="32">
        <v>0</v>
      </c>
      <c r="H48" s="32">
        <v>0</v>
      </c>
      <c r="I48" s="32">
        <v>0</v>
      </c>
      <c r="J48" s="32">
        <v>0</v>
      </c>
      <c r="K48" s="32">
        <v>0</v>
      </c>
      <c r="L48" s="32">
        <v>0</v>
      </c>
      <c r="M48" s="32">
        <v>0</v>
      </c>
      <c r="N48" s="32">
        <v>0</v>
      </c>
      <c r="O48" s="32">
        <v>0</v>
      </c>
      <c r="P48" s="32">
        <v>0</v>
      </c>
      <c r="Q48" s="32">
        <v>0</v>
      </c>
      <c r="R48" s="32">
        <v>0</v>
      </c>
      <c r="S48" s="32">
        <v>0</v>
      </c>
      <c r="T48" s="32">
        <v>0</v>
      </c>
      <c r="U48" s="32">
        <v>0</v>
      </c>
      <c r="V48" s="32">
        <v>0</v>
      </c>
      <c r="W48" s="32">
        <v>0</v>
      </c>
      <c r="X48" s="32">
        <v>0</v>
      </c>
      <c r="Y48" s="32">
        <v>0</v>
      </c>
      <c r="Z48" s="32">
        <v>0</v>
      </c>
      <c r="AA48" s="32">
        <v>0</v>
      </c>
      <c r="AB48" s="32">
        <v>0</v>
      </c>
      <c r="AC48" s="32">
        <v>0</v>
      </c>
      <c r="AD48" s="32">
        <v>0</v>
      </c>
      <c r="AE48" s="32">
        <v>0</v>
      </c>
      <c r="AF48" s="32">
        <v>0</v>
      </c>
      <c r="AG48" s="32">
        <v>0</v>
      </c>
      <c r="AH48" s="32">
        <v>0</v>
      </c>
      <c r="AI48" s="32">
        <v>0</v>
      </c>
      <c r="AJ48" s="32">
        <v>0</v>
      </c>
      <c r="AK48" s="32">
        <v>0</v>
      </c>
      <c r="AL48" s="32">
        <v>0</v>
      </c>
      <c r="AM48" s="32">
        <v>0</v>
      </c>
      <c r="AN48" s="32">
        <v>0</v>
      </c>
    </row>
    <row r="49" spans="1:40" x14ac:dyDescent="0.35">
      <c r="A49" s="34" t="s">
        <v>162</v>
      </c>
      <c r="B49" s="32">
        <v>0</v>
      </c>
      <c r="C49" s="32">
        <v>0</v>
      </c>
      <c r="D49" s="32">
        <v>0</v>
      </c>
      <c r="E49" s="32">
        <v>0</v>
      </c>
      <c r="F49" s="32">
        <v>0</v>
      </c>
      <c r="G49" s="32">
        <v>0</v>
      </c>
      <c r="H49" s="32">
        <v>0</v>
      </c>
      <c r="I49" s="32">
        <v>0</v>
      </c>
      <c r="J49" s="32">
        <v>0</v>
      </c>
      <c r="K49" s="32">
        <v>0</v>
      </c>
      <c r="L49" s="32">
        <v>0</v>
      </c>
      <c r="M49" s="32">
        <v>0</v>
      </c>
      <c r="N49" s="32">
        <v>0</v>
      </c>
      <c r="O49" s="32">
        <v>0</v>
      </c>
      <c r="P49" s="32">
        <v>0</v>
      </c>
      <c r="Q49" s="32">
        <v>0</v>
      </c>
      <c r="R49" s="32">
        <v>0</v>
      </c>
      <c r="S49" s="32">
        <v>0</v>
      </c>
      <c r="T49" s="32">
        <v>0</v>
      </c>
      <c r="U49" s="32">
        <v>0</v>
      </c>
      <c r="V49" s="32">
        <v>0</v>
      </c>
      <c r="W49" s="32">
        <v>0</v>
      </c>
      <c r="X49" s="32">
        <v>0</v>
      </c>
      <c r="Y49" s="32">
        <v>0</v>
      </c>
      <c r="Z49" s="32">
        <v>0</v>
      </c>
      <c r="AA49" s="32">
        <v>0</v>
      </c>
      <c r="AB49" s="32">
        <v>0</v>
      </c>
      <c r="AC49" s="32">
        <v>0</v>
      </c>
      <c r="AD49" s="32">
        <v>0</v>
      </c>
      <c r="AE49" s="32">
        <v>0</v>
      </c>
      <c r="AF49" s="32">
        <v>0</v>
      </c>
      <c r="AG49" s="32">
        <v>0</v>
      </c>
      <c r="AH49" s="32">
        <v>0</v>
      </c>
      <c r="AI49" s="32">
        <v>0</v>
      </c>
      <c r="AJ49" s="32">
        <v>0</v>
      </c>
      <c r="AK49" s="32">
        <v>0</v>
      </c>
      <c r="AL49" s="32">
        <v>0</v>
      </c>
      <c r="AM49" s="32">
        <v>0</v>
      </c>
      <c r="AN49" s="32">
        <v>0</v>
      </c>
    </row>
    <row r="50" spans="1:40" x14ac:dyDescent="0.35">
      <c r="A50" s="34" t="s">
        <v>164</v>
      </c>
      <c r="B50" s="32">
        <v>0</v>
      </c>
      <c r="C50" s="32">
        <v>0</v>
      </c>
      <c r="D50" s="32">
        <v>0</v>
      </c>
      <c r="E50" s="32">
        <v>0</v>
      </c>
      <c r="F50" s="32">
        <v>0</v>
      </c>
      <c r="G50" s="32">
        <v>0</v>
      </c>
      <c r="H50" s="32">
        <v>0</v>
      </c>
      <c r="I50" s="32">
        <v>0</v>
      </c>
      <c r="J50" s="32">
        <v>0</v>
      </c>
      <c r="K50" s="32">
        <v>0</v>
      </c>
      <c r="L50" s="32">
        <v>0</v>
      </c>
      <c r="M50" s="32">
        <v>0</v>
      </c>
      <c r="N50" s="32">
        <v>0</v>
      </c>
      <c r="O50" s="32">
        <v>0</v>
      </c>
      <c r="P50" s="32">
        <v>0</v>
      </c>
      <c r="Q50" s="32">
        <v>0</v>
      </c>
      <c r="R50" s="32">
        <v>0</v>
      </c>
      <c r="S50" s="32">
        <v>0</v>
      </c>
      <c r="T50" s="32">
        <v>0</v>
      </c>
      <c r="U50" s="32">
        <v>0</v>
      </c>
      <c r="V50" s="32">
        <v>0</v>
      </c>
      <c r="W50" s="32">
        <v>0</v>
      </c>
      <c r="X50" s="32">
        <v>0</v>
      </c>
      <c r="Y50" s="32">
        <v>0</v>
      </c>
      <c r="Z50" s="32">
        <v>0</v>
      </c>
      <c r="AA50" s="32">
        <v>0</v>
      </c>
      <c r="AB50" s="32">
        <v>0</v>
      </c>
      <c r="AC50" s="32">
        <v>0</v>
      </c>
      <c r="AD50" s="32">
        <v>0</v>
      </c>
      <c r="AE50" s="32">
        <v>0</v>
      </c>
      <c r="AF50" s="32">
        <v>0</v>
      </c>
      <c r="AG50" s="32">
        <v>0</v>
      </c>
      <c r="AH50" s="32">
        <v>0</v>
      </c>
      <c r="AI50" s="32">
        <v>0</v>
      </c>
      <c r="AJ50" s="32">
        <v>0</v>
      </c>
      <c r="AK50" s="32">
        <v>0</v>
      </c>
      <c r="AL50" s="32">
        <v>0</v>
      </c>
      <c r="AM50" s="32">
        <v>0</v>
      </c>
      <c r="AN50" s="32">
        <v>0</v>
      </c>
    </row>
    <row r="51" spans="1:40" x14ac:dyDescent="0.35">
      <c r="A51" s="34" t="s">
        <v>83</v>
      </c>
      <c r="B51" s="32">
        <v>0</v>
      </c>
      <c r="C51" s="32">
        <v>0</v>
      </c>
      <c r="D51" s="32">
        <v>0</v>
      </c>
      <c r="E51" s="32">
        <v>0</v>
      </c>
      <c r="F51" s="32">
        <v>0</v>
      </c>
      <c r="G51" s="32">
        <v>0</v>
      </c>
      <c r="H51" s="32">
        <v>0</v>
      </c>
      <c r="I51" s="32">
        <v>0</v>
      </c>
      <c r="J51" s="32">
        <v>0</v>
      </c>
      <c r="K51" s="32">
        <v>0</v>
      </c>
      <c r="L51" s="32">
        <v>0</v>
      </c>
      <c r="M51" s="32">
        <v>0</v>
      </c>
      <c r="N51" s="32">
        <v>0</v>
      </c>
      <c r="O51" s="32">
        <v>0</v>
      </c>
      <c r="P51" s="32">
        <v>0</v>
      </c>
      <c r="Q51" s="32">
        <v>0</v>
      </c>
      <c r="R51" s="32">
        <v>0</v>
      </c>
      <c r="S51" s="32">
        <v>0</v>
      </c>
      <c r="T51" s="32">
        <v>0</v>
      </c>
      <c r="U51" s="32">
        <v>0</v>
      </c>
      <c r="V51" s="32">
        <v>0</v>
      </c>
      <c r="W51" s="32">
        <v>0</v>
      </c>
      <c r="X51" s="32">
        <v>0</v>
      </c>
      <c r="Y51" s="32">
        <v>0</v>
      </c>
      <c r="Z51" s="32">
        <v>0</v>
      </c>
      <c r="AA51" s="32">
        <v>0</v>
      </c>
      <c r="AB51" s="32">
        <v>0</v>
      </c>
      <c r="AC51" s="32">
        <v>0</v>
      </c>
      <c r="AD51" s="32">
        <v>0</v>
      </c>
      <c r="AE51" s="32">
        <v>0</v>
      </c>
      <c r="AF51" s="32">
        <v>0</v>
      </c>
      <c r="AG51" s="32">
        <v>0</v>
      </c>
      <c r="AH51" s="32">
        <v>0</v>
      </c>
      <c r="AI51" s="32">
        <v>0</v>
      </c>
      <c r="AJ51" s="32">
        <v>0</v>
      </c>
      <c r="AK51" s="32">
        <v>0</v>
      </c>
      <c r="AL51" s="32">
        <v>0</v>
      </c>
      <c r="AM51" s="32">
        <v>0</v>
      </c>
      <c r="AN51" s="32">
        <v>0</v>
      </c>
    </row>
    <row r="52" spans="1:40" x14ac:dyDescent="0.35">
      <c r="A52" s="34" t="s">
        <v>167</v>
      </c>
      <c r="B52" s="32">
        <v>0</v>
      </c>
      <c r="C52" s="32">
        <v>0</v>
      </c>
      <c r="D52" s="32">
        <v>0</v>
      </c>
      <c r="E52" s="32">
        <v>0</v>
      </c>
      <c r="F52" s="32">
        <v>0</v>
      </c>
      <c r="G52" s="32">
        <v>0</v>
      </c>
      <c r="H52" s="32">
        <v>0</v>
      </c>
      <c r="I52" s="32">
        <v>0</v>
      </c>
      <c r="J52" s="32">
        <v>0</v>
      </c>
      <c r="K52" s="32">
        <v>0</v>
      </c>
      <c r="L52" s="32">
        <v>0</v>
      </c>
      <c r="M52" s="32">
        <v>0</v>
      </c>
      <c r="N52" s="32">
        <v>0</v>
      </c>
      <c r="O52" s="32">
        <v>0</v>
      </c>
      <c r="P52" s="32">
        <v>0</v>
      </c>
      <c r="Q52" s="32">
        <v>0</v>
      </c>
      <c r="R52" s="32">
        <v>0</v>
      </c>
      <c r="S52" s="32">
        <v>0</v>
      </c>
      <c r="T52" s="32">
        <v>0</v>
      </c>
      <c r="U52" s="32">
        <v>0</v>
      </c>
      <c r="V52" s="32">
        <v>0</v>
      </c>
      <c r="W52" s="32">
        <v>0</v>
      </c>
      <c r="X52" s="32">
        <v>0</v>
      </c>
      <c r="Y52" s="32">
        <v>0</v>
      </c>
      <c r="Z52" s="32">
        <v>0</v>
      </c>
      <c r="AA52" s="32">
        <v>0</v>
      </c>
      <c r="AB52" s="32">
        <v>0</v>
      </c>
      <c r="AC52" s="32">
        <v>0</v>
      </c>
      <c r="AD52" s="32">
        <v>0</v>
      </c>
      <c r="AE52" s="32">
        <v>0</v>
      </c>
      <c r="AF52" s="32">
        <v>0</v>
      </c>
      <c r="AG52" s="32">
        <v>0</v>
      </c>
      <c r="AH52" s="32">
        <v>0</v>
      </c>
      <c r="AI52" s="32">
        <v>0</v>
      </c>
      <c r="AJ52" s="32">
        <v>0</v>
      </c>
      <c r="AK52" s="32">
        <v>0</v>
      </c>
      <c r="AL52" s="32">
        <v>0</v>
      </c>
      <c r="AM52" s="32">
        <v>0</v>
      </c>
      <c r="AN52" s="32">
        <v>0</v>
      </c>
    </row>
    <row r="53" spans="1:40" x14ac:dyDescent="0.35">
      <c r="A53" s="34" t="s">
        <v>169</v>
      </c>
      <c r="B53" s="32">
        <v>0</v>
      </c>
      <c r="C53" s="32">
        <v>0</v>
      </c>
      <c r="D53" s="32">
        <v>0</v>
      </c>
      <c r="E53" s="32">
        <v>0</v>
      </c>
      <c r="F53" s="32">
        <v>0</v>
      </c>
      <c r="G53" s="32">
        <v>0</v>
      </c>
      <c r="H53" s="32">
        <v>0</v>
      </c>
      <c r="I53" s="32">
        <v>0</v>
      </c>
      <c r="J53" s="32">
        <v>0</v>
      </c>
      <c r="K53" s="32">
        <v>0</v>
      </c>
      <c r="L53" s="32">
        <v>0</v>
      </c>
      <c r="M53" s="32">
        <v>0</v>
      </c>
      <c r="N53" s="32">
        <v>0</v>
      </c>
      <c r="O53" s="32">
        <v>0</v>
      </c>
      <c r="P53" s="32">
        <v>0</v>
      </c>
      <c r="Q53" s="32">
        <v>0</v>
      </c>
      <c r="R53" s="32">
        <v>0</v>
      </c>
      <c r="S53" s="32">
        <v>0</v>
      </c>
      <c r="T53" s="32">
        <v>0</v>
      </c>
      <c r="U53" s="32">
        <v>0</v>
      </c>
      <c r="V53" s="32">
        <v>0</v>
      </c>
      <c r="W53" s="32">
        <v>0</v>
      </c>
      <c r="X53" s="32">
        <v>0</v>
      </c>
      <c r="Y53" s="32">
        <v>0</v>
      </c>
      <c r="Z53" s="32">
        <v>0</v>
      </c>
      <c r="AA53" s="32">
        <v>0</v>
      </c>
      <c r="AB53" s="32">
        <v>0</v>
      </c>
      <c r="AC53" s="32">
        <v>0</v>
      </c>
      <c r="AD53" s="32">
        <v>0</v>
      </c>
      <c r="AE53" s="32">
        <v>0</v>
      </c>
      <c r="AF53" s="32">
        <v>0</v>
      </c>
      <c r="AG53" s="32">
        <v>0</v>
      </c>
      <c r="AH53" s="32">
        <v>0</v>
      </c>
      <c r="AI53" s="32">
        <v>0</v>
      </c>
      <c r="AJ53" s="32">
        <v>0</v>
      </c>
      <c r="AK53" s="32">
        <v>0</v>
      </c>
      <c r="AL53" s="32">
        <v>0</v>
      </c>
      <c r="AM53" s="32">
        <v>0</v>
      </c>
      <c r="AN53" s="32">
        <v>0</v>
      </c>
    </row>
    <row r="54" spans="1:40" x14ac:dyDescent="0.35">
      <c r="A54" s="34" t="s">
        <v>171</v>
      </c>
      <c r="B54" s="32">
        <v>0</v>
      </c>
      <c r="C54" s="32">
        <v>0</v>
      </c>
      <c r="D54" s="32">
        <v>0</v>
      </c>
      <c r="E54" s="32">
        <v>0</v>
      </c>
      <c r="F54" s="32">
        <v>0</v>
      </c>
      <c r="G54" s="32">
        <v>0</v>
      </c>
      <c r="H54" s="32">
        <v>0</v>
      </c>
      <c r="I54" s="32">
        <v>0</v>
      </c>
      <c r="J54" s="32">
        <v>0</v>
      </c>
      <c r="K54" s="32">
        <v>0</v>
      </c>
      <c r="L54" s="32">
        <v>0</v>
      </c>
      <c r="M54" s="32">
        <v>0</v>
      </c>
      <c r="N54" s="32">
        <v>0</v>
      </c>
      <c r="O54" s="32">
        <v>0</v>
      </c>
      <c r="P54" s="32">
        <v>0</v>
      </c>
      <c r="Q54" s="32">
        <v>0</v>
      </c>
      <c r="R54" s="32">
        <v>0</v>
      </c>
      <c r="S54" s="32">
        <v>0</v>
      </c>
      <c r="T54" s="32">
        <v>0</v>
      </c>
      <c r="U54" s="32">
        <v>0</v>
      </c>
      <c r="V54" s="32">
        <v>0</v>
      </c>
      <c r="W54" s="32">
        <v>0</v>
      </c>
      <c r="X54" s="32">
        <v>0</v>
      </c>
      <c r="Y54" s="32">
        <v>0</v>
      </c>
      <c r="Z54" s="32">
        <v>0</v>
      </c>
      <c r="AA54" s="32">
        <v>0</v>
      </c>
      <c r="AB54" s="32">
        <v>0</v>
      </c>
      <c r="AC54" s="32">
        <v>0</v>
      </c>
      <c r="AD54" s="32">
        <v>0</v>
      </c>
      <c r="AE54" s="32">
        <v>0</v>
      </c>
      <c r="AF54" s="32">
        <v>0</v>
      </c>
      <c r="AG54" s="32">
        <v>0</v>
      </c>
      <c r="AH54" s="32">
        <v>0</v>
      </c>
      <c r="AI54" s="32">
        <v>0</v>
      </c>
      <c r="AJ54" s="32">
        <v>0</v>
      </c>
      <c r="AK54" s="32">
        <v>0</v>
      </c>
      <c r="AL54" s="32">
        <v>0</v>
      </c>
      <c r="AM54" s="32">
        <v>0</v>
      </c>
      <c r="AN54" s="32">
        <v>0</v>
      </c>
    </row>
    <row r="55" spans="1:40" x14ac:dyDescent="0.35">
      <c r="A55" s="34" t="s">
        <v>173</v>
      </c>
      <c r="B55" s="32">
        <v>0</v>
      </c>
      <c r="C55" s="32">
        <v>0</v>
      </c>
      <c r="D55" s="32">
        <v>0</v>
      </c>
      <c r="E55" s="32">
        <v>0</v>
      </c>
      <c r="F55" s="32">
        <v>0</v>
      </c>
      <c r="G55" s="32">
        <v>0</v>
      </c>
      <c r="H55" s="32">
        <v>0</v>
      </c>
      <c r="I55" s="32">
        <v>0</v>
      </c>
      <c r="J55" s="32">
        <v>0</v>
      </c>
      <c r="K55" s="32">
        <v>0</v>
      </c>
      <c r="L55" s="32">
        <v>0</v>
      </c>
      <c r="M55" s="32">
        <v>0</v>
      </c>
      <c r="N55" s="32">
        <v>0</v>
      </c>
      <c r="O55" s="32">
        <v>0</v>
      </c>
      <c r="P55" s="32">
        <v>0</v>
      </c>
      <c r="Q55" s="32">
        <v>0</v>
      </c>
      <c r="R55" s="32">
        <v>0</v>
      </c>
      <c r="S55" s="32">
        <v>0</v>
      </c>
      <c r="T55" s="32">
        <v>0</v>
      </c>
      <c r="U55" s="32">
        <v>0</v>
      </c>
      <c r="V55" s="32">
        <v>0</v>
      </c>
      <c r="W55" s="32">
        <v>0</v>
      </c>
      <c r="X55" s="32">
        <v>0</v>
      </c>
      <c r="Y55" s="32">
        <v>0</v>
      </c>
      <c r="Z55" s="32">
        <v>0</v>
      </c>
      <c r="AA55" s="32">
        <v>0</v>
      </c>
      <c r="AB55" s="32">
        <v>0</v>
      </c>
      <c r="AC55" s="32">
        <v>0</v>
      </c>
      <c r="AD55" s="32">
        <v>0</v>
      </c>
      <c r="AE55" s="32">
        <v>0</v>
      </c>
      <c r="AF55" s="32">
        <v>0</v>
      </c>
      <c r="AG55" s="32">
        <v>0</v>
      </c>
      <c r="AH55" s="32">
        <v>0</v>
      </c>
      <c r="AI55" s="32">
        <v>0</v>
      </c>
      <c r="AJ55" s="32">
        <v>0</v>
      </c>
      <c r="AK55" s="32">
        <v>0</v>
      </c>
      <c r="AL55" s="32">
        <v>0</v>
      </c>
      <c r="AM55" s="32">
        <v>0</v>
      </c>
      <c r="AN55" s="32">
        <v>0</v>
      </c>
    </row>
    <row r="56" spans="1:40" x14ac:dyDescent="0.35">
      <c r="A56" s="34" t="s">
        <v>175</v>
      </c>
      <c r="B56" s="32">
        <v>0</v>
      </c>
      <c r="C56" s="32">
        <v>0</v>
      </c>
      <c r="D56" s="32">
        <v>0</v>
      </c>
      <c r="E56" s="32">
        <v>0</v>
      </c>
      <c r="F56" s="32">
        <v>0</v>
      </c>
      <c r="G56" s="32">
        <v>0</v>
      </c>
      <c r="H56" s="32">
        <v>0</v>
      </c>
      <c r="I56" s="32">
        <v>0</v>
      </c>
      <c r="J56" s="32">
        <v>0</v>
      </c>
      <c r="K56" s="32">
        <v>0</v>
      </c>
      <c r="L56" s="32">
        <v>0</v>
      </c>
      <c r="M56" s="32">
        <v>0</v>
      </c>
      <c r="N56" s="32">
        <v>0</v>
      </c>
      <c r="O56" s="32">
        <v>0</v>
      </c>
      <c r="P56" s="32">
        <v>0</v>
      </c>
      <c r="Q56" s="32">
        <v>0</v>
      </c>
      <c r="R56" s="32">
        <v>0</v>
      </c>
      <c r="S56" s="32">
        <v>0</v>
      </c>
      <c r="T56" s="32">
        <v>0</v>
      </c>
      <c r="U56" s="32">
        <v>0</v>
      </c>
      <c r="V56" s="32">
        <v>0</v>
      </c>
      <c r="W56" s="32">
        <v>0</v>
      </c>
      <c r="X56" s="32">
        <v>0</v>
      </c>
      <c r="Y56" s="32">
        <v>0</v>
      </c>
      <c r="Z56" s="32">
        <v>0</v>
      </c>
      <c r="AA56" s="32">
        <v>0</v>
      </c>
      <c r="AB56" s="32">
        <v>0</v>
      </c>
      <c r="AC56" s="32">
        <v>0</v>
      </c>
      <c r="AD56" s="32">
        <v>0</v>
      </c>
      <c r="AE56" s="32">
        <v>0</v>
      </c>
      <c r="AF56" s="32">
        <v>0</v>
      </c>
      <c r="AG56" s="32">
        <v>0</v>
      </c>
      <c r="AH56" s="32">
        <v>0</v>
      </c>
      <c r="AI56" s="32">
        <v>0</v>
      </c>
      <c r="AJ56" s="32">
        <v>0</v>
      </c>
      <c r="AK56" s="32">
        <v>0</v>
      </c>
      <c r="AL56" s="32">
        <v>0</v>
      </c>
      <c r="AM56" s="32">
        <v>0</v>
      </c>
      <c r="AN56" s="32">
        <v>0</v>
      </c>
    </row>
    <row r="57" spans="1:40" x14ac:dyDescent="0.35">
      <c r="A57" s="34" t="s">
        <v>81</v>
      </c>
      <c r="B57" s="32">
        <v>0</v>
      </c>
      <c r="C57" s="32">
        <v>0</v>
      </c>
      <c r="D57" s="32">
        <v>0</v>
      </c>
      <c r="E57" s="32">
        <v>0</v>
      </c>
      <c r="F57" s="32">
        <v>0</v>
      </c>
      <c r="G57" s="32">
        <v>0</v>
      </c>
      <c r="H57" s="32">
        <v>0</v>
      </c>
      <c r="I57" s="32">
        <v>0</v>
      </c>
      <c r="J57" s="32">
        <v>0</v>
      </c>
      <c r="K57" s="32">
        <v>0</v>
      </c>
      <c r="L57" s="32">
        <v>0</v>
      </c>
      <c r="M57" s="32">
        <v>0</v>
      </c>
      <c r="N57" s="32">
        <v>0</v>
      </c>
      <c r="O57" s="32">
        <v>0</v>
      </c>
      <c r="P57" s="32">
        <v>0</v>
      </c>
      <c r="Q57" s="32">
        <v>0</v>
      </c>
      <c r="R57" s="32">
        <v>0</v>
      </c>
      <c r="S57" s="32">
        <v>0</v>
      </c>
      <c r="T57" s="32">
        <v>0</v>
      </c>
      <c r="U57" s="32">
        <v>0</v>
      </c>
      <c r="V57" s="32">
        <v>0</v>
      </c>
      <c r="W57" s="32">
        <v>0</v>
      </c>
      <c r="X57" s="32">
        <v>0</v>
      </c>
      <c r="Y57" s="32">
        <v>0</v>
      </c>
      <c r="Z57" s="32">
        <v>0</v>
      </c>
      <c r="AA57" s="32">
        <v>0</v>
      </c>
      <c r="AB57" s="32">
        <v>0</v>
      </c>
      <c r="AC57" s="32">
        <v>0</v>
      </c>
      <c r="AD57" s="32">
        <v>0</v>
      </c>
      <c r="AE57" s="32">
        <v>0</v>
      </c>
      <c r="AF57" s="32">
        <v>0</v>
      </c>
      <c r="AG57" s="32">
        <v>0</v>
      </c>
      <c r="AH57" s="32">
        <v>0</v>
      </c>
      <c r="AI57" s="32">
        <v>0</v>
      </c>
      <c r="AJ57" s="32">
        <v>0</v>
      </c>
      <c r="AK57" s="32">
        <v>0</v>
      </c>
      <c r="AL57" s="32">
        <v>0</v>
      </c>
      <c r="AM57" s="32">
        <v>0</v>
      </c>
      <c r="AN57" s="32">
        <v>0</v>
      </c>
    </row>
    <row r="58" spans="1:40" x14ac:dyDescent="0.35">
      <c r="A58" s="34" t="s">
        <v>178</v>
      </c>
      <c r="B58" s="32">
        <v>0</v>
      </c>
      <c r="C58" s="32">
        <v>0</v>
      </c>
      <c r="D58" s="32">
        <v>0</v>
      </c>
      <c r="E58" s="32">
        <v>0</v>
      </c>
      <c r="F58" s="32">
        <v>0</v>
      </c>
      <c r="G58" s="32">
        <v>0</v>
      </c>
      <c r="H58" s="32">
        <v>0</v>
      </c>
      <c r="I58" s="32">
        <v>0</v>
      </c>
      <c r="J58" s="32">
        <v>0</v>
      </c>
      <c r="K58" s="32">
        <v>0</v>
      </c>
      <c r="L58" s="32">
        <v>0</v>
      </c>
      <c r="M58" s="32">
        <v>0</v>
      </c>
      <c r="N58" s="32">
        <v>0</v>
      </c>
      <c r="O58" s="32">
        <v>0</v>
      </c>
      <c r="P58" s="32">
        <v>0</v>
      </c>
      <c r="Q58" s="32">
        <v>0</v>
      </c>
      <c r="R58" s="32">
        <v>0</v>
      </c>
      <c r="S58" s="32">
        <v>0</v>
      </c>
      <c r="T58" s="32">
        <v>0</v>
      </c>
      <c r="U58" s="32">
        <v>0</v>
      </c>
      <c r="V58" s="32">
        <v>0</v>
      </c>
      <c r="W58" s="32">
        <v>0</v>
      </c>
      <c r="X58" s="32">
        <v>0</v>
      </c>
      <c r="Y58" s="32">
        <v>0</v>
      </c>
      <c r="Z58" s="32">
        <v>0</v>
      </c>
      <c r="AA58" s="32">
        <v>0</v>
      </c>
      <c r="AB58" s="32">
        <v>0</v>
      </c>
      <c r="AC58" s="32">
        <v>0</v>
      </c>
      <c r="AD58" s="32">
        <v>0</v>
      </c>
      <c r="AE58" s="32">
        <v>0</v>
      </c>
      <c r="AF58" s="32">
        <v>0</v>
      </c>
      <c r="AG58" s="32">
        <v>0</v>
      </c>
      <c r="AH58" s="32">
        <v>0</v>
      </c>
      <c r="AI58" s="32">
        <v>0</v>
      </c>
      <c r="AJ58" s="32">
        <v>0</v>
      </c>
      <c r="AK58" s="32">
        <v>0</v>
      </c>
      <c r="AL58" s="32">
        <v>0</v>
      </c>
      <c r="AM58" s="32">
        <v>0</v>
      </c>
      <c r="AN58" s="32">
        <v>0</v>
      </c>
    </row>
    <row r="59" spans="1:40" x14ac:dyDescent="0.35">
      <c r="A59" s="34" t="s">
        <v>180</v>
      </c>
      <c r="B59" s="32">
        <v>0</v>
      </c>
      <c r="C59" s="32">
        <v>0</v>
      </c>
      <c r="D59" s="32">
        <v>0</v>
      </c>
      <c r="E59" s="32">
        <v>0</v>
      </c>
      <c r="F59" s="32">
        <v>0</v>
      </c>
      <c r="G59" s="32">
        <v>0</v>
      </c>
      <c r="H59" s="32">
        <v>0</v>
      </c>
      <c r="I59" s="32">
        <v>0</v>
      </c>
      <c r="J59" s="32">
        <v>0</v>
      </c>
      <c r="K59" s="32">
        <v>0</v>
      </c>
      <c r="L59" s="32">
        <v>0</v>
      </c>
      <c r="M59" s="32">
        <v>0</v>
      </c>
      <c r="N59" s="32">
        <v>0</v>
      </c>
      <c r="O59" s="32">
        <v>0</v>
      </c>
      <c r="P59" s="32">
        <v>0</v>
      </c>
      <c r="Q59" s="32">
        <v>0</v>
      </c>
      <c r="R59" s="32">
        <v>0</v>
      </c>
      <c r="S59" s="32">
        <v>0</v>
      </c>
      <c r="T59" s="32">
        <v>0</v>
      </c>
      <c r="U59" s="32">
        <v>0</v>
      </c>
      <c r="V59" s="32">
        <v>0</v>
      </c>
      <c r="W59" s="32">
        <v>0</v>
      </c>
      <c r="X59" s="32">
        <v>0</v>
      </c>
      <c r="Y59" s="32">
        <v>0</v>
      </c>
      <c r="Z59" s="32">
        <v>0</v>
      </c>
      <c r="AA59" s="32">
        <v>0</v>
      </c>
      <c r="AB59" s="32">
        <v>0</v>
      </c>
      <c r="AC59" s="32">
        <v>0</v>
      </c>
      <c r="AD59" s="32">
        <v>0</v>
      </c>
      <c r="AE59" s="32">
        <v>0</v>
      </c>
      <c r="AF59" s="32">
        <v>0</v>
      </c>
      <c r="AG59" s="32">
        <v>0</v>
      </c>
      <c r="AH59" s="32">
        <v>0</v>
      </c>
      <c r="AI59" s="32">
        <v>0</v>
      </c>
      <c r="AJ59" s="32">
        <v>0</v>
      </c>
      <c r="AK59" s="32">
        <v>0</v>
      </c>
      <c r="AL59" s="32">
        <v>0</v>
      </c>
      <c r="AM59" s="32">
        <v>0</v>
      </c>
      <c r="AN59" s="32">
        <v>0</v>
      </c>
    </row>
    <row r="60" spans="1:40" x14ac:dyDescent="0.35">
      <c r="A60" s="34" t="s">
        <v>182</v>
      </c>
      <c r="B60" s="32">
        <v>0</v>
      </c>
      <c r="C60" s="32">
        <v>0</v>
      </c>
      <c r="D60" s="32">
        <v>0</v>
      </c>
      <c r="E60" s="32">
        <v>0</v>
      </c>
      <c r="F60" s="32">
        <v>0</v>
      </c>
      <c r="G60" s="32">
        <v>0</v>
      </c>
      <c r="H60" s="32">
        <v>0</v>
      </c>
      <c r="I60" s="32">
        <v>0</v>
      </c>
      <c r="J60" s="32">
        <v>0</v>
      </c>
      <c r="K60" s="32">
        <v>0</v>
      </c>
      <c r="L60" s="32">
        <v>0</v>
      </c>
      <c r="M60" s="32">
        <v>0</v>
      </c>
      <c r="N60" s="32">
        <v>0</v>
      </c>
      <c r="O60" s="32">
        <v>0</v>
      </c>
      <c r="P60" s="32">
        <v>0</v>
      </c>
      <c r="Q60" s="32">
        <v>0</v>
      </c>
      <c r="R60" s="32">
        <v>0</v>
      </c>
      <c r="S60" s="32">
        <v>0</v>
      </c>
      <c r="T60" s="32">
        <v>0</v>
      </c>
      <c r="U60" s="32">
        <v>0</v>
      </c>
      <c r="V60" s="32">
        <v>0</v>
      </c>
      <c r="W60" s="32">
        <v>0</v>
      </c>
      <c r="X60" s="32">
        <v>0</v>
      </c>
      <c r="Y60" s="32">
        <v>0</v>
      </c>
      <c r="Z60" s="32">
        <v>0</v>
      </c>
      <c r="AA60" s="32">
        <v>0</v>
      </c>
      <c r="AB60" s="32">
        <v>0</v>
      </c>
      <c r="AC60" s="32">
        <v>20</v>
      </c>
      <c r="AD60" s="32">
        <v>0</v>
      </c>
      <c r="AE60" s="32">
        <v>0</v>
      </c>
      <c r="AF60" s="32">
        <v>0</v>
      </c>
      <c r="AG60" s="32">
        <v>0</v>
      </c>
      <c r="AH60" s="32">
        <v>0</v>
      </c>
      <c r="AI60" s="32">
        <v>0</v>
      </c>
      <c r="AJ60" s="32">
        <v>0</v>
      </c>
      <c r="AK60" s="32">
        <v>0</v>
      </c>
      <c r="AL60" s="32">
        <v>0</v>
      </c>
      <c r="AM60" s="32">
        <v>0</v>
      </c>
      <c r="AN60" s="32">
        <v>0</v>
      </c>
    </row>
    <row r="61" spans="1:40" x14ac:dyDescent="0.35">
      <c r="A61" s="34" t="s">
        <v>184</v>
      </c>
      <c r="B61" s="32">
        <v>0</v>
      </c>
      <c r="C61" s="32">
        <v>0</v>
      </c>
      <c r="D61" s="32">
        <v>0</v>
      </c>
      <c r="E61" s="32">
        <v>0</v>
      </c>
      <c r="F61" s="32">
        <v>0</v>
      </c>
      <c r="G61" s="32">
        <v>0</v>
      </c>
      <c r="H61" s="32">
        <v>0</v>
      </c>
      <c r="I61" s="32">
        <v>0</v>
      </c>
      <c r="J61" s="32">
        <v>0</v>
      </c>
      <c r="K61" s="32">
        <v>0</v>
      </c>
      <c r="L61" s="32">
        <v>0</v>
      </c>
      <c r="M61" s="32">
        <v>0</v>
      </c>
      <c r="N61" s="32">
        <v>0</v>
      </c>
      <c r="O61" s="32">
        <v>0</v>
      </c>
      <c r="P61" s="32">
        <v>0</v>
      </c>
      <c r="Q61" s="32">
        <v>0</v>
      </c>
      <c r="R61" s="32">
        <v>0</v>
      </c>
      <c r="S61" s="32">
        <v>0</v>
      </c>
      <c r="T61" s="32">
        <v>0</v>
      </c>
      <c r="U61" s="32">
        <v>0</v>
      </c>
      <c r="V61" s="32">
        <v>0</v>
      </c>
      <c r="W61" s="32">
        <v>0</v>
      </c>
      <c r="X61" s="32">
        <v>0</v>
      </c>
      <c r="Y61" s="32">
        <v>0</v>
      </c>
      <c r="Z61" s="32">
        <v>0</v>
      </c>
      <c r="AA61" s="32">
        <v>0</v>
      </c>
      <c r="AB61" s="32">
        <v>0</v>
      </c>
      <c r="AC61" s="32">
        <v>0</v>
      </c>
      <c r="AD61" s="32">
        <v>0</v>
      </c>
      <c r="AE61" s="32">
        <v>0</v>
      </c>
      <c r="AF61" s="32">
        <v>0</v>
      </c>
      <c r="AG61" s="32">
        <v>0</v>
      </c>
      <c r="AH61" s="32">
        <v>0</v>
      </c>
      <c r="AI61" s="32">
        <v>0</v>
      </c>
      <c r="AJ61" s="32">
        <v>0</v>
      </c>
      <c r="AK61" s="32">
        <v>0</v>
      </c>
      <c r="AL61" s="32">
        <v>0</v>
      </c>
      <c r="AM61" s="32">
        <v>0</v>
      </c>
      <c r="AN61" s="32">
        <v>0</v>
      </c>
    </row>
    <row r="62" spans="1:40" x14ac:dyDescent="0.35">
      <c r="A62" s="34" t="s">
        <v>186</v>
      </c>
      <c r="B62" s="32">
        <v>0</v>
      </c>
      <c r="C62" s="32">
        <v>0</v>
      </c>
      <c r="D62" s="32">
        <v>0</v>
      </c>
      <c r="E62" s="32">
        <v>0</v>
      </c>
      <c r="F62" s="32">
        <v>0</v>
      </c>
      <c r="G62" s="32">
        <v>0</v>
      </c>
      <c r="H62" s="32">
        <v>0</v>
      </c>
      <c r="I62" s="32">
        <v>0</v>
      </c>
      <c r="J62" s="32">
        <v>0</v>
      </c>
      <c r="K62" s="32">
        <v>0</v>
      </c>
      <c r="L62" s="32">
        <v>0</v>
      </c>
      <c r="M62" s="32">
        <v>0</v>
      </c>
      <c r="N62" s="32">
        <v>0</v>
      </c>
      <c r="O62" s="32">
        <v>0</v>
      </c>
      <c r="P62" s="32">
        <v>0</v>
      </c>
      <c r="Q62" s="32">
        <v>0</v>
      </c>
      <c r="R62" s="32">
        <v>0</v>
      </c>
      <c r="S62" s="32">
        <v>0</v>
      </c>
      <c r="T62" s="32">
        <v>0</v>
      </c>
      <c r="U62" s="32">
        <v>0</v>
      </c>
      <c r="V62" s="32">
        <v>0</v>
      </c>
      <c r="W62" s="32">
        <v>0</v>
      </c>
      <c r="X62" s="32">
        <v>0</v>
      </c>
      <c r="Y62" s="32">
        <v>0</v>
      </c>
      <c r="Z62" s="32">
        <v>0</v>
      </c>
      <c r="AA62" s="32">
        <v>0</v>
      </c>
      <c r="AB62" s="32">
        <v>0</v>
      </c>
      <c r="AC62" s="32">
        <v>0</v>
      </c>
      <c r="AD62" s="32">
        <v>0</v>
      </c>
      <c r="AE62" s="32">
        <v>0</v>
      </c>
      <c r="AF62" s="32">
        <v>0</v>
      </c>
      <c r="AG62" s="32">
        <v>0</v>
      </c>
      <c r="AH62" s="32">
        <v>0</v>
      </c>
      <c r="AI62" s="32">
        <v>0</v>
      </c>
      <c r="AJ62" s="32">
        <v>0</v>
      </c>
      <c r="AK62" s="32">
        <v>0</v>
      </c>
      <c r="AL62" s="32">
        <v>0</v>
      </c>
      <c r="AM62" s="32">
        <v>0</v>
      </c>
      <c r="AN62" s="32">
        <v>0</v>
      </c>
    </row>
    <row r="63" spans="1:40" x14ac:dyDescent="0.35">
      <c r="A63" s="34" t="s">
        <v>188</v>
      </c>
      <c r="B63" s="32">
        <v>0</v>
      </c>
      <c r="C63" s="32">
        <v>0</v>
      </c>
      <c r="D63" s="32">
        <v>0</v>
      </c>
      <c r="E63" s="32">
        <v>0</v>
      </c>
      <c r="F63" s="32">
        <v>0</v>
      </c>
      <c r="G63" s="32">
        <v>0</v>
      </c>
      <c r="H63" s="32">
        <v>0</v>
      </c>
      <c r="I63" s="32">
        <v>0</v>
      </c>
      <c r="J63" s="32">
        <v>0</v>
      </c>
      <c r="K63" s="32">
        <v>0</v>
      </c>
      <c r="L63" s="32">
        <v>0</v>
      </c>
      <c r="M63" s="32">
        <v>0</v>
      </c>
      <c r="N63" s="32">
        <v>0</v>
      </c>
      <c r="O63" s="32">
        <v>0</v>
      </c>
      <c r="P63" s="32">
        <v>0</v>
      </c>
      <c r="Q63" s="32">
        <v>0</v>
      </c>
      <c r="R63" s="32">
        <v>0</v>
      </c>
      <c r="S63" s="32">
        <v>0</v>
      </c>
      <c r="T63" s="32">
        <v>0</v>
      </c>
      <c r="U63" s="32">
        <v>0</v>
      </c>
      <c r="V63" s="32">
        <v>0</v>
      </c>
      <c r="W63" s="32">
        <v>0</v>
      </c>
      <c r="X63" s="32">
        <v>0</v>
      </c>
      <c r="Y63" s="32">
        <v>0</v>
      </c>
      <c r="Z63" s="32">
        <v>0</v>
      </c>
      <c r="AA63" s="32">
        <v>0</v>
      </c>
      <c r="AB63" s="32">
        <v>0</v>
      </c>
      <c r="AC63" s="32">
        <v>0</v>
      </c>
      <c r="AD63" s="32">
        <v>0</v>
      </c>
      <c r="AE63" s="32">
        <v>0</v>
      </c>
      <c r="AF63" s="32">
        <v>0</v>
      </c>
      <c r="AG63" s="32">
        <v>0</v>
      </c>
      <c r="AH63" s="32">
        <v>0</v>
      </c>
      <c r="AI63" s="32">
        <v>0</v>
      </c>
      <c r="AJ63" s="32">
        <v>0</v>
      </c>
      <c r="AK63" s="32">
        <v>0</v>
      </c>
      <c r="AL63" s="32">
        <v>0</v>
      </c>
      <c r="AM63" s="32">
        <v>0</v>
      </c>
      <c r="AN63" s="32">
        <v>0</v>
      </c>
    </row>
    <row r="64" spans="1:40" x14ac:dyDescent="0.35">
      <c r="A64" s="34" t="s">
        <v>190</v>
      </c>
      <c r="B64" s="32">
        <v>0</v>
      </c>
      <c r="C64" s="32">
        <v>0</v>
      </c>
      <c r="D64" s="32">
        <v>0</v>
      </c>
      <c r="E64" s="32">
        <v>0</v>
      </c>
      <c r="F64" s="32">
        <v>0</v>
      </c>
      <c r="G64" s="32">
        <v>0</v>
      </c>
      <c r="H64" s="32">
        <v>0</v>
      </c>
      <c r="I64" s="32">
        <v>0</v>
      </c>
      <c r="J64" s="32">
        <v>0</v>
      </c>
      <c r="K64" s="32">
        <v>0</v>
      </c>
      <c r="L64" s="32">
        <v>0</v>
      </c>
      <c r="M64" s="32">
        <v>0</v>
      </c>
      <c r="N64" s="32">
        <v>0</v>
      </c>
      <c r="O64" s="32">
        <v>0</v>
      </c>
      <c r="P64" s="32">
        <v>0</v>
      </c>
      <c r="Q64" s="32">
        <v>0</v>
      </c>
      <c r="R64" s="32">
        <v>0</v>
      </c>
      <c r="S64" s="32">
        <v>0</v>
      </c>
      <c r="T64" s="32">
        <v>0</v>
      </c>
      <c r="U64" s="32">
        <v>0</v>
      </c>
      <c r="V64" s="32">
        <v>0</v>
      </c>
      <c r="W64" s="32">
        <v>0</v>
      </c>
      <c r="X64" s="32">
        <v>0</v>
      </c>
      <c r="Y64" s="32">
        <v>0</v>
      </c>
      <c r="Z64" s="32">
        <v>0</v>
      </c>
      <c r="AA64" s="32">
        <v>0</v>
      </c>
      <c r="AB64" s="32">
        <v>0</v>
      </c>
      <c r="AC64" s="32">
        <v>0</v>
      </c>
      <c r="AD64" s="32">
        <v>0</v>
      </c>
      <c r="AE64" s="32">
        <v>0</v>
      </c>
      <c r="AF64" s="32">
        <v>0</v>
      </c>
      <c r="AG64" s="32">
        <v>0</v>
      </c>
      <c r="AH64" s="32">
        <v>0</v>
      </c>
      <c r="AI64" s="32">
        <v>0</v>
      </c>
      <c r="AJ64" s="32">
        <v>0</v>
      </c>
      <c r="AK64" s="32">
        <v>0</v>
      </c>
      <c r="AL64" s="32">
        <v>0</v>
      </c>
      <c r="AM64" s="32">
        <v>0</v>
      </c>
      <c r="AN64" s="32">
        <v>0</v>
      </c>
    </row>
    <row r="65" spans="1:40" x14ac:dyDescent="0.35">
      <c r="A65" s="34" t="s">
        <v>192</v>
      </c>
      <c r="B65" s="32">
        <v>0</v>
      </c>
      <c r="C65" s="32">
        <v>0</v>
      </c>
      <c r="D65" s="32">
        <v>0</v>
      </c>
      <c r="E65" s="32">
        <v>0</v>
      </c>
      <c r="F65" s="32">
        <v>0</v>
      </c>
      <c r="G65" s="32">
        <v>0</v>
      </c>
      <c r="H65" s="32">
        <v>0</v>
      </c>
      <c r="I65" s="32">
        <v>0</v>
      </c>
      <c r="J65" s="32">
        <v>0</v>
      </c>
      <c r="K65" s="32">
        <v>0</v>
      </c>
      <c r="L65" s="32">
        <v>0</v>
      </c>
      <c r="M65" s="32">
        <v>0</v>
      </c>
      <c r="N65" s="32">
        <v>0</v>
      </c>
      <c r="O65" s="32">
        <v>0</v>
      </c>
      <c r="P65" s="32">
        <v>0</v>
      </c>
      <c r="Q65" s="32">
        <v>0</v>
      </c>
      <c r="R65" s="32">
        <v>0</v>
      </c>
      <c r="S65" s="32">
        <v>0</v>
      </c>
      <c r="T65" s="32">
        <v>0</v>
      </c>
      <c r="U65" s="32">
        <v>0</v>
      </c>
      <c r="V65" s="32">
        <v>0</v>
      </c>
      <c r="W65" s="32">
        <v>0</v>
      </c>
      <c r="X65" s="32">
        <v>0</v>
      </c>
      <c r="Y65" s="32">
        <v>0</v>
      </c>
      <c r="Z65" s="32">
        <v>0</v>
      </c>
      <c r="AA65" s="32">
        <v>0</v>
      </c>
      <c r="AB65" s="32">
        <v>0</v>
      </c>
      <c r="AC65" s="32">
        <v>0</v>
      </c>
      <c r="AD65" s="32">
        <v>0</v>
      </c>
      <c r="AE65" s="32">
        <v>0</v>
      </c>
      <c r="AF65" s="32">
        <v>0</v>
      </c>
      <c r="AG65" s="32">
        <v>0</v>
      </c>
      <c r="AH65" s="32">
        <v>0</v>
      </c>
      <c r="AI65" s="32">
        <v>0</v>
      </c>
      <c r="AJ65" s="32">
        <v>0</v>
      </c>
      <c r="AK65" s="32">
        <v>0</v>
      </c>
      <c r="AL65" s="32">
        <v>0</v>
      </c>
      <c r="AM65" s="32">
        <v>0</v>
      </c>
      <c r="AN65" s="32">
        <v>0</v>
      </c>
    </row>
    <row r="66" spans="1:40" x14ac:dyDescent="0.35">
      <c r="A66" s="34" t="s">
        <v>194</v>
      </c>
      <c r="B66" s="32">
        <v>0</v>
      </c>
      <c r="C66" s="32">
        <v>0</v>
      </c>
      <c r="D66" s="32">
        <v>0</v>
      </c>
      <c r="E66" s="32">
        <v>0</v>
      </c>
      <c r="F66" s="32">
        <v>0</v>
      </c>
      <c r="G66" s="32">
        <v>0</v>
      </c>
      <c r="H66" s="32">
        <v>0</v>
      </c>
      <c r="I66" s="32">
        <v>0</v>
      </c>
      <c r="J66" s="32">
        <v>0</v>
      </c>
      <c r="K66" s="32">
        <v>0</v>
      </c>
      <c r="L66" s="32">
        <v>0</v>
      </c>
      <c r="M66" s="32">
        <v>0</v>
      </c>
      <c r="N66" s="32">
        <v>0</v>
      </c>
      <c r="O66" s="32">
        <v>0</v>
      </c>
      <c r="P66" s="32">
        <v>0</v>
      </c>
      <c r="Q66" s="32">
        <v>0</v>
      </c>
      <c r="R66" s="32">
        <v>0</v>
      </c>
      <c r="S66" s="32">
        <v>0</v>
      </c>
      <c r="T66" s="32">
        <v>0</v>
      </c>
      <c r="U66" s="32">
        <v>0</v>
      </c>
      <c r="V66" s="32">
        <v>0</v>
      </c>
      <c r="W66" s="32">
        <v>0</v>
      </c>
      <c r="X66" s="32">
        <v>0</v>
      </c>
      <c r="Y66" s="32">
        <v>0</v>
      </c>
      <c r="Z66" s="32">
        <v>0</v>
      </c>
      <c r="AA66" s="32">
        <v>0</v>
      </c>
      <c r="AB66" s="32">
        <v>0</v>
      </c>
      <c r="AC66" s="32">
        <v>0</v>
      </c>
      <c r="AD66" s="32">
        <v>0</v>
      </c>
      <c r="AE66" s="32">
        <v>0</v>
      </c>
      <c r="AF66" s="32">
        <v>0</v>
      </c>
      <c r="AG66" s="32">
        <v>0</v>
      </c>
      <c r="AH66" s="32">
        <v>0</v>
      </c>
      <c r="AI66" s="32">
        <v>0</v>
      </c>
      <c r="AJ66" s="32">
        <v>0</v>
      </c>
      <c r="AK66" s="32">
        <v>0</v>
      </c>
      <c r="AL66" s="32">
        <v>0</v>
      </c>
      <c r="AM66" s="32">
        <v>0</v>
      </c>
      <c r="AN66" s="32">
        <v>0</v>
      </c>
    </row>
    <row r="67" spans="1:40" x14ac:dyDescent="0.35">
      <c r="A67" s="34" t="s">
        <v>196</v>
      </c>
      <c r="B67" s="32">
        <v>0</v>
      </c>
      <c r="C67" s="32">
        <v>0</v>
      </c>
      <c r="D67" s="32">
        <v>0</v>
      </c>
      <c r="E67" s="32">
        <v>0</v>
      </c>
      <c r="F67" s="32">
        <v>0</v>
      </c>
      <c r="G67" s="32">
        <v>0</v>
      </c>
      <c r="H67" s="32">
        <v>0</v>
      </c>
      <c r="I67" s="32">
        <v>0</v>
      </c>
      <c r="J67" s="32">
        <v>0</v>
      </c>
      <c r="K67" s="32">
        <v>0</v>
      </c>
      <c r="L67" s="32">
        <v>0</v>
      </c>
      <c r="M67" s="32">
        <v>0</v>
      </c>
      <c r="N67" s="32">
        <v>0</v>
      </c>
      <c r="O67" s="32">
        <v>0</v>
      </c>
      <c r="P67" s="32">
        <v>0</v>
      </c>
      <c r="Q67" s="32">
        <v>0</v>
      </c>
      <c r="R67" s="32">
        <v>0</v>
      </c>
      <c r="S67" s="32">
        <v>0</v>
      </c>
      <c r="T67" s="32">
        <v>0</v>
      </c>
      <c r="U67" s="32">
        <v>0</v>
      </c>
      <c r="V67" s="32">
        <v>0</v>
      </c>
      <c r="W67" s="32">
        <v>0</v>
      </c>
      <c r="X67" s="32">
        <v>0</v>
      </c>
      <c r="Y67" s="32">
        <v>0</v>
      </c>
      <c r="Z67" s="32">
        <v>0</v>
      </c>
      <c r="AA67" s="32">
        <v>0</v>
      </c>
      <c r="AB67" s="32">
        <v>0</v>
      </c>
      <c r="AC67" s="32">
        <v>0</v>
      </c>
      <c r="AD67" s="32">
        <v>0</v>
      </c>
      <c r="AE67" s="32">
        <v>0</v>
      </c>
      <c r="AF67" s="32">
        <v>0</v>
      </c>
      <c r="AG67" s="32">
        <v>0</v>
      </c>
      <c r="AH67" s="32">
        <v>0</v>
      </c>
      <c r="AI67" s="32">
        <v>0</v>
      </c>
      <c r="AJ67" s="32">
        <v>0</v>
      </c>
      <c r="AK67" s="32">
        <v>0</v>
      </c>
      <c r="AL67" s="32">
        <v>0</v>
      </c>
      <c r="AM67" s="32">
        <v>0</v>
      </c>
      <c r="AN67" s="32">
        <v>0</v>
      </c>
    </row>
    <row r="68" spans="1:40" x14ac:dyDescent="0.35">
      <c r="A68" s="34" t="s">
        <v>198</v>
      </c>
      <c r="B68" s="32">
        <v>0</v>
      </c>
      <c r="C68" s="32">
        <v>0</v>
      </c>
      <c r="D68" s="32">
        <v>0</v>
      </c>
      <c r="E68" s="32">
        <v>0</v>
      </c>
      <c r="F68" s="32">
        <v>0</v>
      </c>
      <c r="G68" s="32">
        <v>0</v>
      </c>
      <c r="H68" s="32">
        <v>0</v>
      </c>
      <c r="I68" s="32">
        <v>0</v>
      </c>
      <c r="J68" s="32">
        <v>0</v>
      </c>
      <c r="K68" s="32">
        <v>0</v>
      </c>
      <c r="L68" s="32">
        <v>0</v>
      </c>
      <c r="M68" s="32">
        <v>0</v>
      </c>
      <c r="N68" s="32">
        <v>0</v>
      </c>
      <c r="O68" s="32">
        <v>0</v>
      </c>
      <c r="P68" s="32">
        <v>0</v>
      </c>
      <c r="Q68" s="32">
        <v>0</v>
      </c>
      <c r="R68" s="32">
        <v>0</v>
      </c>
      <c r="S68" s="32">
        <v>0</v>
      </c>
      <c r="T68" s="32">
        <v>0</v>
      </c>
      <c r="U68" s="32">
        <v>0</v>
      </c>
      <c r="V68" s="32">
        <v>0</v>
      </c>
      <c r="W68" s="32">
        <v>0</v>
      </c>
      <c r="X68" s="32">
        <v>0</v>
      </c>
      <c r="Y68" s="32">
        <v>0</v>
      </c>
      <c r="Z68" s="32">
        <v>0</v>
      </c>
      <c r="AA68" s="32">
        <v>0</v>
      </c>
      <c r="AB68" s="32">
        <v>0</v>
      </c>
      <c r="AC68" s="32">
        <v>0</v>
      </c>
      <c r="AD68" s="32">
        <v>0</v>
      </c>
      <c r="AE68" s="32">
        <v>0</v>
      </c>
      <c r="AF68" s="32">
        <v>0</v>
      </c>
      <c r="AG68" s="32">
        <v>0</v>
      </c>
      <c r="AH68" s="32">
        <v>0</v>
      </c>
      <c r="AI68" s="32">
        <v>0</v>
      </c>
      <c r="AJ68" s="32">
        <v>0</v>
      </c>
      <c r="AK68" s="32">
        <v>0</v>
      </c>
      <c r="AL68" s="32">
        <v>0</v>
      </c>
      <c r="AM68" s="32">
        <v>0</v>
      </c>
      <c r="AN68" s="32">
        <v>0</v>
      </c>
    </row>
    <row r="69" spans="1:40" x14ac:dyDescent="0.35">
      <c r="A69" s="34" t="s">
        <v>200</v>
      </c>
      <c r="B69" s="32">
        <v>0</v>
      </c>
      <c r="C69" s="32">
        <v>0</v>
      </c>
      <c r="D69" s="32">
        <v>0</v>
      </c>
      <c r="E69" s="32">
        <v>0</v>
      </c>
      <c r="F69" s="32">
        <v>0</v>
      </c>
      <c r="G69" s="32">
        <v>0</v>
      </c>
      <c r="H69" s="32">
        <v>0</v>
      </c>
      <c r="I69" s="32">
        <v>0</v>
      </c>
      <c r="J69" s="32">
        <v>0</v>
      </c>
      <c r="K69" s="32">
        <v>0</v>
      </c>
      <c r="L69" s="32">
        <v>0</v>
      </c>
      <c r="M69" s="32">
        <v>0</v>
      </c>
      <c r="N69" s="32">
        <v>0</v>
      </c>
      <c r="O69" s="32">
        <v>0</v>
      </c>
      <c r="P69" s="32">
        <v>0</v>
      </c>
      <c r="Q69" s="32">
        <v>0</v>
      </c>
      <c r="R69" s="32">
        <v>0</v>
      </c>
      <c r="S69" s="32">
        <v>0</v>
      </c>
      <c r="T69" s="32">
        <v>0</v>
      </c>
      <c r="U69" s="32">
        <v>0</v>
      </c>
      <c r="V69" s="32">
        <v>0</v>
      </c>
      <c r="W69" s="32">
        <v>0</v>
      </c>
      <c r="X69" s="32">
        <v>0</v>
      </c>
      <c r="Y69" s="32">
        <v>0</v>
      </c>
      <c r="Z69" s="32">
        <v>0</v>
      </c>
      <c r="AA69" s="32">
        <v>0</v>
      </c>
      <c r="AB69" s="32">
        <v>0</v>
      </c>
      <c r="AC69" s="32">
        <v>0</v>
      </c>
      <c r="AD69" s="32">
        <v>0</v>
      </c>
      <c r="AE69" s="32">
        <v>0</v>
      </c>
      <c r="AF69" s="32">
        <v>0</v>
      </c>
      <c r="AG69" s="32">
        <v>0</v>
      </c>
      <c r="AH69" s="32">
        <v>0</v>
      </c>
      <c r="AI69" s="32">
        <v>0</v>
      </c>
      <c r="AJ69" s="32">
        <v>0</v>
      </c>
      <c r="AK69" s="32">
        <v>0</v>
      </c>
      <c r="AL69" s="32">
        <v>0</v>
      </c>
      <c r="AM69" s="32">
        <v>0</v>
      </c>
      <c r="AN69" s="32">
        <v>0</v>
      </c>
    </row>
    <row r="70" spans="1:40" x14ac:dyDescent="0.35">
      <c r="A70" s="34" t="s">
        <v>202</v>
      </c>
      <c r="B70" s="32">
        <v>0</v>
      </c>
      <c r="C70" s="32">
        <v>0</v>
      </c>
      <c r="D70" s="32">
        <v>0</v>
      </c>
      <c r="E70" s="32">
        <v>0</v>
      </c>
      <c r="F70" s="32">
        <v>0</v>
      </c>
      <c r="G70" s="32">
        <v>0</v>
      </c>
      <c r="H70" s="32">
        <v>0</v>
      </c>
      <c r="I70" s="32">
        <v>0</v>
      </c>
      <c r="J70" s="32">
        <v>0</v>
      </c>
      <c r="K70" s="32">
        <v>0</v>
      </c>
      <c r="L70" s="32">
        <v>0</v>
      </c>
      <c r="M70" s="32">
        <v>0</v>
      </c>
      <c r="N70" s="32">
        <v>0</v>
      </c>
      <c r="O70" s="32">
        <v>0</v>
      </c>
      <c r="P70" s="32">
        <v>0</v>
      </c>
      <c r="Q70" s="32">
        <v>0</v>
      </c>
      <c r="R70" s="32">
        <v>0</v>
      </c>
      <c r="S70" s="32">
        <v>0</v>
      </c>
      <c r="T70" s="32">
        <v>0</v>
      </c>
      <c r="U70" s="32">
        <v>0</v>
      </c>
      <c r="V70" s="32">
        <v>0</v>
      </c>
      <c r="W70" s="32">
        <v>0</v>
      </c>
      <c r="X70" s="32">
        <v>0</v>
      </c>
      <c r="Y70" s="32">
        <v>0</v>
      </c>
      <c r="Z70" s="32">
        <v>0</v>
      </c>
      <c r="AA70" s="32">
        <v>0</v>
      </c>
      <c r="AB70" s="32">
        <v>0</v>
      </c>
      <c r="AC70" s="32">
        <v>0</v>
      </c>
      <c r="AD70" s="32">
        <v>0</v>
      </c>
      <c r="AE70" s="32">
        <v>0</v>
      </c>
      <c r="AF70" s="32">
        <v>0</v>
      </c>
      <c r="AG70" s="32">
        <v>0</v>
      </c>
      <c r="AH70" s="32">
        <v>0</v>
      </c>
      <c r="AI70" s="32">
        <v>0</v>
      </c>
      <c r="AJ70" s="32">
        <v>0</v>
      </c>
      <c r="AK70" s="32">
        <v>0</v>
      </c>
      <c r="AL70" s="32">
        <v>0</v>
      </c>
      <c r="AM70" s="32">
        <v>0</v>
      </c>
      <c r="AN70" s="32">
        <v>0</v>
      </c>
    </row>
    <row r="71" spans="1:40" x14ac:dyDescent="0.35">
      <c r="A71" s="34" t="s">
        <v>76</v>
      </c>
      <c r="B71" s="32">
        <v>0</v>
      </c>
      <c r="C71" s="32">
        <v>0</v>
      </c>
      <c r="D71" s="32">
        <v>0</v>
      </c>
      <c r="E71" s="32">
        <v>0</v>
      </c>
      <c r="F71" s="32">
        <v>0</v>
      </c>
      <c r="G71" s="32">
        <v>0</v>
      </c>
      <c r="H71" s="32">
        <v>0</v>
      </c>
      <c r="I71" s="32">
        <v>0</v>
      </c>
      <c r="J71" s="32">
        <v>0</v>
      </c>
      <c r="K71" s="32">
        <v>0</v>
      </c>
      <c r="L71" s="32">
        <v>0</v>
      </c>
      <c r="M71" s="32">
        <v>0</v>
      </c>
      <c r="N71" s="32">
        <v>0</v>
      </c>
      <c r="O71" s="32">
        <v>0</v>
      </c>
      <c r="P71" s="32">
        <v>0</v>
      </c>
      <c r="Q71" s="32">
        <v>0</v>
      </c>
      <c r="R71" s="32">
        <v>0</v>
      </c>
      <c r="S71" s="32">
        <v>0</v>
      </c>
      <c r="T71" s="32">
        <v>0</v>
      </c>
      <c r="U71" s="32">
        <v>0</v>
      </c>
      <c r="V71" s="32">
        <v>0</v>
      </c>
      <c r="W71" s="32">
        <v>0</v>
      </c>
      <c r="X71" s="32">
        <v>0</v>
      </c>
      <c r="Y71" s="32">
        <v>0</v>
      </c>
      <c r="Z71" s="32">
        <v>0</v>
      </c>
      <c r="AA71" s="32">
        <v>0</v>
      </c>
      <c r="AB71" s="32">
        <v>0</v>
      </c>
      <c r="AC71" s="32">
        <v>0</v>
      </c>
      <c r="AD71" s="32">
        <v>0</v>
      </c>
      <c r="AE71" s="32">
        <v>0</v>
      </c>
      <c r="AF71" s="32">
        <v>0</v>
      </c>
      <c r="AG71" s="32">
        <v>0</v>
      </c>
      <c r="AH71" s="32">
        <v>0</v>
      </c>
      <c r="AI71" s="32">
        <v>0</v>
      </c>
      <c r="AJ71" s="32">
        <v>0</v>
      </c>
      <c r="AK71" s="32">
        <v>0</v>
      </c>
      <c r="AL71" s="32">
        <v>0</v>
      </c>
      <c r="AM71" s="32">
        <v>0</v>
      </c>
      <c r="AN71" s="32">
        <v>0</v>
      </c>
    </row>
    <row r="72" spans="1:40" x14ac:dyDescent="0.35">
      <c r="A72" s="34" t="s">
        <v>205</v>
      </c>
      <c r="B72" s="32">
        <v>0</v>
      </c>
      <c r="C72" s="32">
        <v>0</v>
      </c>
      <c r="D72" s="32">
        <v>0</v>
      </c>
      <c r="E72" s="32">
        <v>0</v>
      </c>
      <c r="F72" s="32">
        <v>0</v>
      </c>
      <c r="G72" s="32">
        <v>0</v>
      </c>
      <c r="H72" s="32">
        <v>0</v>
      </c>
      <c r="I72" s="32">
        <v>0</v>
      </c>
      <c r="J72" s="32">
        <v>0</v>
      </c>
      <c r="K72" s="32">
        <v>0</v>
      </c>
      <c r="L72" s="32">
        <v>0</v>
      </c>
      <c r="M72" s="32">
        <v>0</v>
      </c>
      <c r="N72" s="32">
        <v>0</v>
      </c>
      <c r="O72" s="32">
        <v>0</v>
      </c>
      <c r="P72" s="32">
        <v>0</v>
      </c>
      <c r="Q72" s="32">
        <v>0</v>
      </c>
      <c r="R72" s="32">
        <v>0</v>
      </c>
      <c r="S72" s="32">
        <v>0</v>
      </c>
      <c r="T72" s="32">
        <v>0</v>
      </c>
      <c r="U72" s="32">
        <v>0</v>
      </c>
      <c r="V72" s="32">
        <v>0</v>
      </c>
      <c r="W72" s="32">
        <v>0</v>
      </c>
      <c r="X72" s="32">
        <v>0</v>
      </c>
      <c r="Y72" s="32">
        <v>0</v>
      </c>
      <c r="Z72" s="32">
        <v>0</v>
      </c>
      <c r="AA72" s="32">
        <v>0</v>
      </c>
      <c r="AB72" s="32">
        <v>0</v>
      </c>
      <c r="AC72" s="32">
        <v>0</v>
      </c>
      <c r="AD72" s="32">
        <v>0</v>
      </c>
      <c r="AE72" s="32">
        <v>0</v>
      </c>
      <c r="AF72" s="32">
        <v>0</v>
      </c>
      <c r="AG72" s="32">
        <v>0</v>
      </c>
      <c r="AH72" s="32">
        <v>0</v>
      </c>
      <c r="AI72" s="32">
        <v>0</v>
      </c>
      <c r="AJ72" s="32">
        <v>0</v>
      </c>
      <c r="AK72" s="32">
        <v>0</v>
      </c>
      <c r="AL72" s="32">
        <v>0</v>
      </c>
      <c r="AM72" s="32">
        <v>0</v>
      </c>
      <c r="AN72" s="32">
        <v>0</v>
      </c>
    </row>
    <row r="73" spans="1:40" x14ac:dyDescent="0.35">
      <c r="A73" s="34" t="s">
        <v>207</v>
      </c>
      <c r="B73" s="32">
        <v>0</v>
      </c>
      <c r="C73" s="32">
        <v>0</v>
      </c>
      <c r="D73" s="32">
        <v>0</v>
      </c>
      <c r="E73" s="32">
        <v>0</v>
      </c>
      <c r="F73" s="32">
        <v>0</v>
      </c>
      <c r="G73" s="32">
        <v>0</v>
      </c>
      <c r="H73" s="32">
        <v>0</v>
      </c>
      <c r="I73" s="32">
        <v>0</v>
      </c>
      <c r="J73" s="32">
        <v>0</v>
      </c>
      <c r="K73" s="32">
        <v>0</v>
      </c>
      <c r="L73" s="32">
        <v>0</v>
      </c>
      <c r="M73" s="32">
        <v>0</v>
      </c>
      <c r="N73" s="32">
        <v>0</v>
      </c>
      <c r="O73" s="32">
        <v>0</v>
      </c>
      <c r="P73" s="32">
        <v>0</v>
      </c>
      <c r="Q73" s="32">
        <v>0</v>
      </c>
      <c r="R73" s="32">
        <v>0</v>
      </c>
      <c r="S73" s="32">
        <v>0</v>
      </c>
      <c r="T73" s="32">
        <v>0</v>
      </c>
      <c r="U73" s="32">
        <v>0</v>
      </c>
      <c r="V73" s="32">
        <v>0</v>
      </c>
      <c r="W73" s="32">
        <v>0</v>
      </c>
      <c r="X73" s="32">
        <v>0</v>
      </c>
      <c r="Y73" s="32">
        <v>0</v>
      </c>
      <c r="Z73" s="32">
        <v>0</v>
      </c>
      <c r="AA73" s="32">
        <v>0</v>
      </c>
      <c r="AB73" s="32">
        <v>0</v>
      </c>
      <c r="AC73" s="32">
        <v>0</v>
      </c>
      <c r="AD73" s="32">
        <v>0</v>
      </c>
      <c r="AE73" s="32">
        <v>0</v>
      </c>
      <c r="AF73" s="32">
        <v>0</v>
      </c>
      <c r="AG73" s="32">
        <v>0</v>
      </c>
      <c r="AH73" s="32">
        <v>0</v>
      </c>
      <c r="AI73" s="32">
        <v>0</v>
      </c>
      <c r="AJ73" s="32">
        <v>0</v>
      </c>
      <c r="AK73" s="32">
        <v>0</v>
      </c>
      <c r="AL73" s="32">
        <v>0</v>
      </c>
      <c r="AM73" s="32">
        <v>0</v>
      </c>
      <c r="AN73" s="32">
        <v>0</v>
      </c>
    </row>
    <row r="74" spans="1:40" x14ac:dyDescent="0.35">
      <c r="A74" s="34" t="s">
        <v>209</v>
      </c>
      <c r="B74" s="32">
        <v>0</v>
      </c>
      <c r="C74" s="32">
        <v>0</v>
      </c>
      <c r="D74" s="32">
        <v>0</v>
      </c>
      <c r="E74" s="32">
        <v>0</v>
      </c>
      <c r="F74" s="32">
        <v>0</v>
      </c>
      <c r="G74" s="32">
        <v>0</v>
      </c>
      <c r="H74" s="32">
        <v>0</v>
      </c>
      <c r="I74" s="32">
        <v>0</v>
      </c>
      <c r="J74" s="32">
        <v>0</v>
      </c>
      <c r="K74" s="32">
        <v>0</v>
      </c>
      <c r="L74" s="32">
        <v>0</v>
      </c>
      <c r="M74" s="32">
        <v>0</v>
      </c>
      <c r="N74" s="32">
        <v>0</v>
      </c>
      <c r="O74" s="32">
        <v>0</v>
      </c>
      <c r="P74" s="32">
        <v>0</v>
      </c>
      <c r="Q74" s="32">
        <v>0</v>
      </c>
      <c r="R74" s="32">
        <v>0</v>
      </c>
      <c r="S74" s="32">
        <v>0</v>
      </c>
      <c r="T74" s="32">
        <v>0</v>
      </c>
      <c r="U74" s="32">
        <v>0</v>
      </c>
      <c r="V74" s="32">
        <v>0</v>
      </c>
      <c r="W74" s="32">
        <v>0</v>
      </c>
      <c r="X74" s="32">
        <v>0</v>
      </c>
      <c r="Y74" s="32">
        <v>0</v>
      </c>
      <c r="Z74" s="32">
        <v>0</v>
      </c>
      <c r="AA74" s="32">
        <v>0</v>
      </c>
      <c r="AB74" s="32">
        <v>0</v>
      </c>
      <c r="AC74" s="32">
        <v>0</v>
      </c>
      <c r="AD74" s="32">
        <v>0</v>
      </c>
      <c r="AE74" s="32">
        <v>0</v>
      </c>
      <c r="AF74" s="32">
        <v>0</v>
      </c>
      <c r="AG74" s="32">
        <v>0</v>
      </c>
      <c r="AH74" s="32">
        <v>0</v>
      </c>
      <c r="AI74" s="32">
        <v>0</v>
      </c>
      <c r="AJ74" s="32">
        <v>0</v>
      </c>
      <c r="AK74" s="32">
        <v>0</v>
      </c>
      <c r="AL74" s="32">
        <v>0</v>
      </c>
      <c r="AM74" s="32">
        <v>0</v>
      </c>
      <c r="AN74" s="3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266F7-EC54-45DC-AF3A-990E5F76A008}">
  <dimension ref="B2:AH145"/>
  <sheetViews>
    <sheetView zoomScale="40" zoomScaleNormal="40" workbookViewId="0">
      <selection activeCell="A2" sqref="A2"/>
    </sheetView>
  </sheetViews>
  <sheetFormatPr defaultRowHeight="14.5" x14ac:dyDescent="0.35"/>
  <cols>
    <col min="6" max="6" width="5.81640625" customWidth="1"/>
    <col min="7" max="7" width="28.7265625" customWidth="1"/>
    <col min="8" max="8" width="26.08984375" bestFit="1" customWidth="1"/>
    <col min="9" max="9" width="63.7265625" style="14" customWidth="1"/>
    <col min="10" max="10" width="32.453125" style="3" bestFit="1" customWidth="1"/>
    <col min="11" max="11" width="32.453125" style="3" customWidth="1"/>
    <col min="12" max="12" width="35.1796875" style="1" customWidth="1"/>
    <col min="13" max="13" width="50.90625" style="1" bestFit="1" customWidth="1"/>
    <col min="14" max="14" width="63.26953125" style="4" customWidth="1"/>
    <col min="15" max="15" width="45.7265625" style="4" customWidth="1"/>
    <col min="16" max="16" width="27.90625" style="1" customWidth="1"/>
    <col min="17" max="17" width="23.36328125" style="1" bestFit="1" customWidth="1"/>
    <col min="18" max="18" width="16.54296875" style="1" customWidth="1"/>
    <col min="19" max="19" width="21.08984375" style="1" customWidth="1"/>
    <col min="20" max="20" width="58.81640625" style="1" customWidth="1"/>
    <col min="21" max="21" width="51.6328125" style="1" customWidth="1"/>
    <col min="22" max="22" width="24.7265625" style="3" bestFit="1" customWidth="1"/>
    <col min="23" max="23" width="18.26953125" style="1" bestFit="1" customWidth="1"/>
    <col min="24" max="24" width="58.6328125" style="46" customWidth="1"/>
    <col min="25" max="25" width="6.36328125" style="50" customWidth="1"/>
    <col min="26" max="26" width="16.54296875" style="1" bestFit="1" customWidth="1"/>
    <col min="27" max="27" width="14.6328125" style="1" customWidth="1"/>
    <col min="28" max="28" width="10" style="3" customWidth="1"/>
    <col min="29" max="29" width="17.36328125" style="1" bestFit="1" customWidth="1"/>
    <col min="30" max="30" width="14.26953125" style="1" bestFit="1" customWidth="1"/>
    <col min="31" max="31" width="12.453125" style="1" bestFit="1" customWidth="1"/>
    <col min="32" max="32" width="18.81640625" style="1" bestFit="1" customWidth="1"/>
    <col min="33" max="33" width="21.08984375" style="1" bestFit="1" customWidth="1"/>
    <col min="34" max="34" width="14.6328125" style="1" bestFit="1" customWidth="1"/>
    <col min="35" max="35" width="156.453125" bestFit="1" customWidth="1"/>
  </cols>
  <sheetData>
    <row r="2" spans="2:34" s="70" customFormat="1" ht="18.5" x14ac:dyDescent="0.45">
      <c r="B2" s="64" t="s">
        <v>448</v>
      </c>
      <c r="C2" s="65"/>
      <c r="D2" s="65"/>
      <c r="E2" s="65"/>
      <c r="F2" s="65"/>
      <c r="G2" s="65"/>
      <c r="H2" s="65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Y2" s="69"/>
      <c r="Z2" s="68"/>
      <c r="AA2" s="68"/>
      <c r="AB2" s="67"/>
      <c r="AC2" s="68"/>
      <c r="AD2" s="68"/>
      <c r="AE2" s="68"/>
      <c r="AF2" s="68"/>
      <c r="AG2" s="68"/>
      <c r="AH2" s="68"/>
    </row>
    <row r="4" spans="2:34" s="5" customFormat="1" ht="16" x14ac:dyDescent="0.4">
      <c r="L4" s="8"/>
      <c r="M4" s="8"/>
      <c r="N4" s="9"/>
      <c r="O4" s="9"/>
      <c r="P4" s="11"/>
      <c r="Q4" s="11"/>
      <c r="R4" s="11"/>
      <c r="S4" s="11"/>
      <c r="T4" s="11"/>
      <c r="U4" s="11"/>
      <c r="V4" s="11"/>
      <c r="W4" s="11"/>
      <c r="X4" s="42"/>
      <c r="Y4" s="48"/>
    </row>
    <row r="5" spans="2:34" s="7" customFormat="1" ht="16" x14ac:dyDescent="0.4">
      <c r="G5" s="35" t="s">
        <v>242</v>
      </c>
      <c r="H5" s="35" t="s">
        <v>59</v>
      </c>
      <c r="I5" s="35" t="s">
        <v>240</v>
      </c>
      <c r="J5" s="35" t="s">
        <v>401</v>
      </c>
      <c r="K5" s="35" t="s">
        <v>408</v>
      </c>
      <c r="L5" s="35" t="s">
        <v>392</v>
      </c>
      <c r="M5" s="35" t="s">
        <v>402</v>
      </c>
      <c r="N5" s="39" t="s">
        <v>391</v>
      </c>
      <c r="O5" s="39" t="s">
        <v>276</v>
      </c>
      <c r="P5" s="35" t="s">
        <v>403</v>
      </c>
      <c r="Q5" s="35" t="s">
        <v>404</v>
      </c>
      <c r="R5" s="35" t="s">
        <v>405</v>
      </c>
      <c r="S5" s="35" t="s">
        <v>239</v>
      </c>
      <c r="T5" s="35" t="s">
        <v>258</v>
      </c>
      <c r="U5" s="35" t="s">
        <v>442</v>
      </c>
      <c r="V5" s="35" t="s">
        <v>406</v>
      </c>
      <c r="W5" s="35" t="s">
        <v>407</v>
      </c>
      <c r="X5" s="43" t="s">
        <v>13</v>
      </c>
      <c r="Y5" s="48"/>
    </row>
    <row r="6" spans="2:34" s="5" customFormat="1" ht="16" x14ac:dyDescent="0.4">
      <c r="G6" s="37" t="s">
        <v>4</v>
      </c>
      <c r="H6" s="37" t="s">
        <v>241</v>
      </c>
      <c r="I6" s="37" t="s">
        <v>267</v>
      </c>
      <c r="J6" s="37" t="s">
        <v>265</v>
      </c>
      <c r="K6" s="37">
        <v>1</v>
      </c>
      <c r="L6" s="38">
        <v>827.28499999999997</v>
      </c>
      <c r="M6" s="38" t="s">
        <v>256</v>
      </c>
      <c r="N6" s="40" t="s">
        <v>246</v>
      </c>
      <c r="O6" s="40" t="s">
        <v>243</v>
      </c>
      <c r="P6" s="38" t="s">
        <v>247</v>
      </c>
      <c r="Q6" s="38">
        <v>827.2807600000001</v>
      </c>
      <c r="R6" s="51">
        <f>L6-Q6</f>
        <v>4.239999999867905E-3</v>
      </c>
      <c r="S6" s="38" t="s">
        <v>272</v>
      </c>
      <c r="T6" s="38" t="s">
        <v>449</v>
      </c>
      <c r="U6" s="37" t="s">
        <v>443</v>
      </c>
      <c r="V6" s="37">
        <v>0.25</v>
      </c>
      <c r="W6" s="37">
        <v>750</v>
      </c>
      <c r="X6" s="47" t="s">
        <v>259</v>
      </c>
      <c r="Y6" s="48" t="s">
        <v>260</v>
      </c>
    </row>
    <row r="7" spans="2:34" s="5" customFormat="1" ht="16" x14ac:dyDescent="0.4">
      <c r="G7" s="36"/>
      <c r="H7" s="36"/>
      <c r="I7" s="37" t="s">
        <v>393</v>
      </c>
      <c r="J7" s="37" t="s">
        <v>265</v>
      </c>
      <c r="K7" s="37">
        <v>2</v>
      </c>
      <c r="L7" s="38">
        <v>988.35500000000002</v>
      </c>
      <c r="M7" s="38" t="s">
        <v>256</v>
      </c>
      <c r="N7" s="40" t="s">
        <v>245</v>
      </c>
      <c r="O7" s="40" t="s">
        <v>252</v>
      </c>
      <c r="P7" s="38" t="s">
        <v>247</v>
      </c>
      <c r="Q7" s="38">
        <v>988.34957000000009</v>
      </c>
      <c r="R7" s="51">
        <f t="shared" ref="R7:R12" si="0">L7-Q7</f>
        <v>5.4299999999329884E-3</v>
      </c>
      <c r="S7" s="38" t="s">
        <v>272</v>
      </c>
      <c r="T7" s="38" t="s">
        <v>449</v>
      </c>
      <c r="U7" s="37" t="s">
        <v>443</v>
      </c>
      <c r="V7" s="37">
        <v>0.25</v>
      </c>
      <c r="W7" s="37">
        <v>750</v>
      </c>
      <c r="X7" s="44"/>
      <c r="Y7" s="48" t="s">
        <v>260</v>
      </c>
    </row>
    <row r="8" spans="2:34" s="5" customFormat="1" ht="16" x14ac:dyDescent="0.4">
      <c r="G8" s="36"/>
      <c r="H8" s="36"/>
      <c r="I8" s="36"/>
      <c r="J8" s="37" t="s">
        <v>265</v>
      </c>
      <c r="K8" s="37">
        <v>3</v>
      </c>
      <c r="L8" s="38">
        <v>1030.365</v>
      </c>
      <c r="M8" s="38" t="s">
        <v>256</v>
      </c>
      <c r="N8" s="40" t="s">
        <v>244</v>
      </c>
      <c r="O8" s="40" t="s">
        <v>244</v>
      </c>
      <c r="P8" s="38" t="s">
        <v>247</v>
      </c>
      <c r="Q8" s="38">
        <v>1030.36013</v>
      </c>
      <c r="R8" s="51">
        <f t="shared" si="0"/>
        <v>4.8699999999826105E-3</v>
      </c>
      <c r="S8" s="38" t="s">
        <v>272</v>
      </c>
      <c r="T8" s="38" t="s">
        <v>449</v>
      </c>
      <c r="U8" s="37" t="s">
        <v>443</v>
      </c>
      <c r="V8" s="37">
        <v>0.25</v>
      </c>
      <c r="W8" s="37">
        <v>750</v>
      </c>
      <c r="X8" s="44"/>
      <c r="Y8" s="48" t="s">
        <v>260</v>
      </c>
    </row>
    <row r="9" spans="2:34" s="5" customFormat="1" ht="16" x14ac:dyDescent="0.4">
      <c r="G9" s="36"/>
      <c r="H9" s="36"/>
      <c r="I9" s="36"/>
      <c r="J9" s="37" t="s">
        <v>265</v>
      </c>
      <c r="K9" s="37">
        <v>4</v>
      </c>
      <c r="L9" s="38">
        <v>1044.375</v>
      </c>
      <c r="M9" s="38" t="s">
        <v>256</v>
      </c>
      <c r="N9" s="40" t="s">
        <v>249</v>
      </c>
      <c r="O9" s="40" t="s">
        <v>66</v>
      </c>
      <c r="P9" s="38" t="s">
        <v>247</v>
      </c>
      <c r="Q9" s="38">
        <v>1044.3757800000001</v>
      </c>
      <c r="R9" s="51">
        <f t="shared" si="0"/>
        <v>-7.8000000007705239E-4</v>
      </c>
      <c r="S9" s="38" t="s">
        <v>272</v>
      </c>
      <c r="T9" s="38" t="s">
        <v>449</v>
      </c>
      <c r="U9" s="37" t="s">
        <v>443</v>
      </c>
      <c r="V9" s="37">
        <v>0.25</v>
      </c>
      <c r="W9" s="37">
        <v>750</v>
      </c>
      <c r="X9" s="44"/>
      <c r="Y9" s="48" t="s">
        <v>260</v>
      </c>
    </row>
    <row r="10" spans="2:34" s="5" customFormat="1" ht="16" x14ac:dyDescent="0.4">
      <c r="G10" s="36"/>
      <c r="H10" s="36"/>
      <c r="I10" s="36"/>
      <c r="J10" s="37" t="s">
        <v>265</v>
      </c>
      <c r="K10" s="37">
        <v>5</v>
      </c>
      <c r="L10" s="38">
        <v>1058.355</v>
      </c>
      <c r="M10" s="38" t="s">
        <v>256</v>
      </c>
      <c r="N10" s="40" t="s">
        <v>250</v>
      </c>
      <c r="O10" s="40" t="s">
        <v>253</v>
      </c>
      <c r="P10" s="38" t="s">
        <v>247</v>
      </c>
      <c r="Q10" s="38">
        <v>1058.3550399999999</v>
      </c>
      <c r="R10" s="51">
        <f t="shared" si="0"/>
        <v>-3.9999999899009708E-5</v>
      </c>
      <c r="S10" s="38" t="s">
        <v>272</v>
      </c>
      <c r="T10" s="38" t="s">
        <v>449</v>
      </c>
      <c r="U10" s="37" t="s">
        <v>443</v>
      </c>
      <c r="V10" s="37">
        <v>0.25</v>
      </c>
      <c r="W10" s="37">
        <v>750</v>
      </c>
      <c r="X10" s="44"/>
      <c r="Y10" s="48" t="s">
        <v>260</v>
      </c>
    </row>
    <row r="11" spans="2:34" s="5" customFormat="1" ht="16" x14ac:dyDescent="0.4">
      <c r="C11" s="14"/>
      <c r="D11" s="14"/>
      <c r="E11" s="3"/>
      <c r="G11" s="36"/>
      <c r="H11" s="36"/>
      <c r="I11" s="36"/>
      <c r="J11" s="37" t="s">
        <v>265</v>
      </c>
      <c r="K11" s="37">
        <v>6</v>
      </c>
      <c r="L11" s="38">
        <v>1072.365</v>
      </c>
      <c r="M11" s="38" t="s">
        <v>256</v>
      </c>
      <c r="N11" s="40" t="s">
        <v>251</v>
      </c>
      <c r="O11" s="40" t="s">
        <v>254</v>
      </c>
      <c r="P11" s="38" t="s">
        <v>247</v>
      </c>
      <c r="Q11" s="38">
        <v>1072.37069</v>
      </c>
      <c r="R11" s="51">
        <f t="shared" si="0"/>
        <v>-5.6899999999586726E-3</v>
      </c>
      <c r="S11" s="38" t="s">
        <v>272</v>
      </c>
      <c r="T11" s="38" t="s">
        <v>449</v>
      </c>
      <c r="U11" s="37" t="s">
        <v>443</v>
      </c>
      <c r="V11" s="37">
        <v>0.25</v>
      </c>
      <c r="W11" s="37">
        <v>750</v>
      </c>
      <c r="X11" s="44"/>
      <c r="Y11" s="48" t="s">
        <v>260</v>
      </c>
    </row>
    <row r="12" spans="2:34" s="5" customFormat="1" ht="16" x14ac:dyDescent="0.4">
      <c r="C12" s="14"/>
      <c r="D12" s="14"/>
      <c r="E12" s="3"/>
      <c r="G12" s="36"/>
      <c r="H12" s="36"/>
      <c r="I12" s="36"/>
      <c r="J12" s="37" t="s">
        <v>265</v>
      </c>
      <c r="K12" s="37">
        <v>7</v>
      </c>
      <c r="L12" s="38">
        <v>1086.345</v>
      </c>
      <c r="M12" s="38" t="s">
        <v>256</v>
      </c>
      <c r="N12" s="40" t="s">
        <v>257</v>
      </c>
      <c r="O12" s="40" t="s">
        <v>255</v>
      </c>
      <c r="P12" s="38" t="s">
        <v>247</v>
      </c>
      <c r="Q12" s="38">
        <v>1086.3499499999998</v>
      </c>
      <c r="R12" s="51">
        <f t="shared" si="0"/>
        <v>-4.9499999997806299E-3</v>
      </c>
      <c r="S12" s="38" t="s">
        <v>272</v>
      </c>
      <c r="T12" s="38" t="s">
        <v>449</v>
      </c>
      <c r="U12" s="37" t="s">
        <v>443</v>
      </c>
      <c r="V12" s="37">
        <v>0.25</v>
      </c>
      <c r="W12" s="37">
        <v>750</v>
      </c>
      <c r="X12" s="44"/>
      <c r="Y12" s="48" t="s">
        <v>260</v>
      </c>
      <c r="AC12" s="8"/>
      <c r="AD12" s="8"/>
    </row>
    <row r="13" spans="2:34" s="5" customFormat="1" ht="16" x14ac:dyDescent="0.4">
      <c r="C13" s="14"/>
      <c r="D13" s="14"/>
      <c r="E13" s="3"/>
      <c r="G13" s="36"/>
      <c r="H13" s="36"/>
      <c r="I13" s="36"/>
      <c r="J13" s="37" t="s">
        <v>450</v>
      </c>
      <c r="K13" s="37">
        <v>8</v>
      </c>
      <c r="L13" s="38" t="s">
        <v>248</v>
      </c>
      <c r="M13" s="38" t="s">
        <v>262</v>
      </c>
      <c r="N13" s="40" t="s">
        <v>263</v>
      </c>
      <c r="O13" s="40" t="s">
        <v>261</v>
      </c>
      <c r="P13" s="38" t="s">
        <v>264</v>
      </c>
      <c r="Q13" s="38" t="s">
        <v>90</v>
      </c>
      <c r="R13" s="38" t="s">
        <v>90</v>
      </c>
      <c r="S13" s="38" t="s">
        <v>90</v>
      </c>
      <c r="T13" s="38" t="s">
        <v>90</v>
      </c>
      <c r="U13" s="37" t="s">
        <v>443</v>
      </c>
      <c r="V13" s="37">
        <v>0.25</v>
      </c>
      <c r="W13" s="37">
        <v>750</v>
      </c>
      <c r="X13" s="44"/>
      <c r="Y13" s="48" t="s">
        <v>260</v>
      </c>
      <c r="AC13" s="8"/>
      <c r="AD13" s="8"/>
      <c r="AE13" s="10"/>
    </row>
    <row r="14" spans="2:34" s="5" customFormat="1" ht="16" x14ac:dyDescent="0.4">
      <c r="I14" s="6"/>
      <c r="J14" s="8"/>
      <c r="K14" s="8"/>
      <c r="L14" s="11"/>
      <c r="M14" s="11"/>
      <c r="N14" s="41"/>
      <c r="O14" s="41"/>
      <c r="P14" s="11"/>
      <c r="Q14" s="11"/>
      <c r="R14" s="11"/>
      <c r="S14" s="11"/>
      <c r="T14" s="11"/>
      <c r="U14" s="11"/>
      <c r="V14" s="11"/>
      <c r="W14" s="11"/>
      <c r="X14" s="45"/>
      <c r="Y14" s="49"/>
    </row>
    <row r="15" spans="2:34" s="5" customFormat="1" ht="16" x14ac:dyDescent="0.4">
      <c r="I15" s="6"/>
      <c r="J15" s="8"/>
      <c r="K15" s="8"/>
      <c r="L15" s="11"/>
      <c r="M15" s="11"/>
      <c r="N15" s="41"/>
      <c r="O15" s="41"/>
      <c r="P15" s="11"/>
      <c r="Q15" s="11"/>
      <c r="R15" s="11"/>
      <c r="S15" s="11"/>
      <c r="T15" s="11"/>
      <c r="U15" s="11"/>
      <c r="V15" s="11"/>
      <c r="W15" s="11"/>
      <c r="X15" s="45"/>
      <c r="Y15" s="49"/>
    </row>
    <row r="16" spans="2:34" s="5" customFormat="1" ht="16" x14ac:dyDescent="0.4">
      <c r="I16" s="6"/>
      <c r="J16" s="8"/>
      <c r="K16" s="8"/>
      <c r="L16" s="11"/>
      <c r="N16" s="41"/>
      <c r="O16" s="41"/>
      <c r="P16" s="11"/>
      <c r="Q16" s="11"/>
      <c r="R16" s="11"/>
      <c r="S16" s="11"/>
      <c r="T16" s="11"/>
      <c r="U16" s="11"/>
      <c r="V16" s="11"/>
      <c r="W16" s="11"/>
      <c r="X16" s="45"/>
      <c r="Y16" s="49"/>
    </row>
    <row r="17" spans="3:28" s="5" customFormat="1" ht="16" x14ac:dyDescent="0.4">
      <c r="G17" s="35" t="s">
        <v>242</v>
      </c>
      <c r="H17" s="35" t="s">
        <v>59</v>
      </c>
      <c r="I17" s="35" t="s">
        <v>240</v>
      </c>
      <c r="J17" s="35" t="s">
        <v>401</v>
      </c>
      <c r="K17" s="35" t="s">
        <v>408</v>
      </c>
      <c r="L17" s="35" t="s">
        <v>392</v>
      </c>
      <c r="M17" s="35" t="s">
        <v>402</v>
      </c>
      <c r="N17" s="39" t="s">
        <v>391</v>
      </c>
      <c r="O17" s="39" t="s">
        <v>276</v>
      </c>
      <c r="P17" s="35" t="s">
        <v>403</v>
      </c>
      <c r="Q17" s="35" t="s">
        <v>404</v>
      </c>
      <c r="R17" s="35" t="s">
        <v>405</v>
      </c>
      <c r="S17" s="35" t="s">
        <v>239</v>
      </c>
      <c r="T17" s="35" t="s">
        <v>258</v>
      </c>
      <c r="U17" s="35" t="s">
        <v>442</v>
      </c>
      <c r="V17" s="35" t="s">
        <v>406</v>
      </c>
      <c r="W17" s="35" t="s">
        <v>407</v>
      </c>
      <c r="X17" s="43" t="s">
        <v>13</v>
      </c>
      <c r="Y17" s="49"/>
    </row>
    <row r="18" spans="3:28" s="5" customFormat="1" ht="16" x14ac:dyDescent="0.4">
      <c r="G18" s="37" t="s">
        <v>27</v>
      </c>
      <c r="H18" s="37" t="s">
        <v>241</v>
      </c>
      <c r="I18" s="37" t="s">
        <v>266</v>
      </c>
      <c r="J18" s="37" t="s">
        <v>3</v>
      </c>
      <c r="K18" s="37">
        <v>9</v>
      </c>
      <c r="L18" s="38">
        <v>801.29499999999996</v>
      </c>
      <c r="M18" s="38" t="s">
        <v>256</v>
      </c>
      <c r="N18" s="40" t="s">
        <v>273</v>
      </c>
      <c r="O18" s="40" t="s">
        <v>451</v>
      </c>
      <c r="P18" s="38" t="s">
        <v>283</v>
      </c>
      <c r="Q18" s="38">
        <v>801.30226299999993</v>
      </c>
      <c r="R18" s="51">
        <v>-7.2629999999662687E-3</v>
      </c>
      <c r="S18" s="40" t="s">
        <v>270</v>
      </c>
      <c r="T18" s="38" t="s">
        <v>268</v>
      </c>
      <c r="U18" s="37" t="s">
        <v>443</v>
      </c>
      <c r="V18" s="37">
        <v>0.01</v>
      </c>
      <c r="W18" s="37">
        <v>750</v>
      </c>
      <c r="X18" s="47" t="s">
        <v>269</v>
      </c>
      <c r="Y18" s="48" t="s">
        <v>260</v>
      </c>
    </row>
    <row r="19" spans="3:28" s="5" customFormat="1" ht="16" x14ac:dyDescent="0.4">
      <c r="G19" s="36"/>
      <c r="H19" s="36"/>
      <c r="I19" s="37" t="s">
        <v>394</v>
      </c>
      <c r="J19" s="37" t="s">
        <v>3</v>
      </c>
      <c r="K19" s="37">
        <v>10</v>
      </c>
      <c r="L19" s="38">
        <v>909.29499999999996</v>
      </c>
      <c r="M19" s="38" t="s">
        <v>256</v>
      </c>
      <c r="N19" s="40" t="s">
        <v>274</v>
      </c>
      <c r="O19" s="40" t="s">
        <v>278</v>
      </c>
      <c r="P19" s="38" t="s">
        <v>283</v>
      </c>
      <c r="Q19" s="38">
        <v>909.30069299999991</v>
      </c>
      <c r="R19" s="51">
        <v>-5.6929999999510983E-3</v>
      </c>
      <c r="S19" s="40" t="s">
        <v>270</v>
      </c>
      <c r="T19" s="38" t="s">
        <v>268</v>
      </c>
      <c r="U19" s="37" t="s">
        <v>443</v>
      </c>
      <c r="V19" s="37">
        <v>0.01</v>
      </c>
      <c r="W19" s="37">
        <v>750</v>
      </c>
      <c r="X19" s="44"/>
      <c r="Y19" s="48" t="s">
        <v>260</v>
      </c>
    </row>
    <row r="20" spans="3:28" s="5" customFormat="1" ht="16" x14ac:dyDescent="0.4">
      <c r="G20" s="36"/>
      <c r="H20" s="36"/>
      <c r="I20" s="36"/>
      <c r="J20" s="37" t="s">
        <v>3</v>
      </c>
      <c r="K20" s="37">
        <v>11</v>
      </c>
      <c r="L20" s="38">
        <v>1212.395</v>
      </c>
      <c r="M20" s="38" t="s">
        <v>256</v>
      </c>
      <c r="N20" s="40" t="s">
        <v>275</v>
      </c>
      <c r="O20" s="40" t="s">
        <v>277</v>
      </c>
      <c r="P20" s="38" t="s">
        <v>283</v>
      </c>
      <c r="Q20" s="38">
        <v>1212.4205415049998</v>
      </c>
      <c r="R20" s="51">
        <v>-2.5541504999864628E-2</v>
      </c>
      <c r="S20" s="40" t="s">
        <v>270</v>
      </c>
      <c r="T20" s="38" t="s">
        <v>268</v>
      </c>
      <c r="U20" s="37" t="s">
        <v>443</v>
      </c>
      <c r="V20" s="37">
        <v>0.01</v>
      </c>
      <c r="W20" s="37">
        <v>750</v>
      </c>
      <c r="X20" s="44"/>
      <c r="Y20" s="48" t="s">
        <v>260</v>
      </c>
    </row>
    <row r="21" spans="3:28" s="5" customFormat="1" ht="16" x14ac:dyDescent="0.4">
      <c r="G21" s="36"/>
      <c r="H21" s="36"/>
      <c r="I21" s="36"/>
      <c r="J21" s="37"/>
      <c r="K21" s="37"/>
      <c r="L21" s="38"/>
      <c r="M21" s="38"/>
      <c r="N21" s="40"/>
      <c r="O21" s="40"/>
      <c r="P21" s="40"/>
      <c r="Q21" s="38"/>
      <c r="R21" s="38"/>
      <c r="S21" s="40" t="s">
        <v>270</v>
      </c>
      <c r="T21" s="38" t="s">
        <v>268</v>
      </c>
      <c r="U21" s="37" t="s">
        <v>443</v>
      </c>
      <c r="V21" s="37">
        <v>0.01</v>
      </c>
      <c r="W21" s="37">
        <v>750</v>
      </c>
      <c r="X21" s="44"/>
      <c r="Y21" s="48" t="s">
        <v>260</v>
      </c>
    </row>
    <row r="22" spans="3:28" s="5" customFormat="1" ht="16" x14ac:dyDescent="0.4">
      <c r="G22" s="36"/>
      <c r="H22" s="36"/>
      <c r="I22" s="36"/>
      <c r="L22" s="38"/>
      <c r="M22" s="38"/>
      <c r="N22" s="40"/>
      <c r="O22" s="40"/>
      <c r="P22" s="40"/>
      <c r="Q22" s="38"/>
      <c r="R22" s="38"/>
      <c r="S22" s="40" t="s">
        <v>271</v>
      </c>
      <c r="T22" s="38" t="s">
        <v>268</v>
      </c>
      <c r="U22" s="37" t="s">
        <v>443</v>
      </c>
      <c r="V22" s="37">
        <v>0.01</v>
      </c>
      <c r="W22" s="37">
        <v>750</v>
      </c>
      <c r="X22" s="44"/>
      <c r="Y22" s="48" t="s">
        <v>260</v>
      </c>
    </row>
    <row r="23" spans="3:28" s="5" customFormat="1" ht="16" x14ac:dyDescent="0.4">
      <c r="G23" s="36"/>
      <c r="H23" s="36"/>
      <c r="I23" s="36"/>
      <c r="J23" s="37"/>
      <c r="K23" s="37"/>
      <c r="L23" s="38"/>
      <c r="M23" s="38"/>
      <c r="N23" s="40"/>
      <c r="O23" s="40"/>
      <c r="P23" s="38"/>
      <c r="Q23" s="38"/>
      <c r="R23" s="38"/>
      <c r="S23" s="38"/>
      <c r="T23" s="38"/>
      <c r="U23" s="38"/>
      <c r="V23" s="38"/>
      <c r="W23" s="38"/>
      <c r="X23" s="38"/>
      <c r="Y23" s="48" t="s">
        <v>260</v>
      </c>
    </row>
    <row r="24" spans="3:28" s="5" customFormat="1" ht="20" customHeight="1" x14ac:dyDescent="0.4">
      <c r="C24" s="14"/>
      <c r="D24" s="14"/>
      <c r="E24" s="3"/>
      <c r="I24" s="6"/>
      <c r="J24" s="8"/>
      <c r="K24" s="8"/>
      <c r="L24" s="11"/>
      <c r="O24" s="11"/>
      <c r="P24" s="11"/>
      <c r="Q24" s="11"/>
      <c r="R24" s="11"/>
      <c r="S24" s="11"/>
      <c r="T24" s="11"/>
      <c r="U24" s="11"/>
      <c r="V24" s="11"/>
      <c r="W24" s="11"/>
      <c r="X24" s="45"/>
      <c r="Y24" s="49"/>
      <c r="Z24" s="8"/>
      <c r="AA24" s="11"/>
      <c r="AB24" s="8"/>
    </row>
    <row r="25" spans="3:28" s="5" customFormat="1" ht="20" customHeight="1" x14ac:dyDescent="0.4">
      <c r="C25" s="14"/>
      <c r="D25" s="14"/>
      <c r="E25" s="3"/>
      <c r="I25" s="6"/>
      <c r="J25" s="8"/>
      <c r="K25" s="8"/>
      <c r="L25" s="11"/>
      <c r="O25" s="11"/>
      <c r="P25" s="11"/>
      <c r="Q25" s="11"/>
      <c r="R25" s="11"/>
      <c r="S25" s="11"/>
      <c r="T25" s="11"/>
      <c r="U25" s="11"/>
      <c r="V25" s="11"/>
      <c r="W25" s="11"/>
      <c r="X25" s="45"/>
      <c r="Y25" s="49"/>
      <c r="Z25" s="8"/>
      <c r="AA25" s="11"/>
      <c r="AB25" s="8"/>
    </row>
    <row r="26" spans="3:28" s="5" customFormat="1" ht="20" customHeight="1" x14ac:dyDescent="0.4">
      <c r="C26" s="14"/>
      <c r="D26" s="14"/>
      <c r="E26" s="3"/>
      <c r="I26" s="6"/>
      <c r="J26" s="8"/>
      <c r="K26" s="8"/>
      <c r="L26" s="11"/>
      <c r="O26" s="11"/>
      <c r="P26" s="11"/>
      <c r="Q26" s="11"/>
      <c r="R26" s="11"/>
      <c r="S26" s="11"/>
      <c r="T26" s="11"/>
      <c r="U26" s="11"/>
      <c r="V26" s="11"/>
      <c r="W26" s="11"/>
      <c r="X26" s="45"/>
      <c r="Y26" s="49"/>
      <c r="Z26" s="8"/>
      <c r="AA26" s="11"/>
      <c r="AB26" s="8"/>
    </row>
    <row r="27" spans="3:28" s="5" customFormat="1" ht="20" customHeight="1" x14ac:dyDescent="0.4">
      <c r="C27" s="14"/>
      <c r="D27" s="14"/>
      <c r="E27" s="3"/>
      <c r="G27" s="35" t="s">
        <v>242</v>
      </c>
      <c r="H27" s="35" t="s">
        <v>59</v>
      </c>
      <c r="I27" s="35" t="s">
        <v>240</v>
      </c>
      <c r="J27" s="35" t="s">
        <v>401</v>
      </c>
      <c r="K27" s="35" t="s">
        <v>408</v>
      </c>
      <c r="L27" s="35" t="s">
        <v>392</v>
      </c>
      <c r="M27" s="35" t="s">
        <v>402</v>
      </c>
      <c r="N27" s="39" t="s">
        <v>391</v>
      </c>
      <c r="O27" s="39" t="s">
        <v>276</v>
      </c>
      <c r="P27" s="35" t="s">
        <v>403</v>
      </c>
      <c r="Q27" s="35" t="s">
        <v>404</v>
      </c>
      <c r="R27" s="35" t="s">
        <v>405</v>
      </c>
      <c r="S27" s="35" t="s">
        <v>239</v>
      </c>
      <c r="T27" s="35" t="s">
        <v>258</v>
      </c>
      <c r="U27" s="35" t="s">
        <v>442</v>
      </c>
      <c r="V27" s="35" t="s">
        <v>406</v>
      </c>
      <c r="W27" s="35" t="s">
        <v>407</v>
      </c>
      <c r="X27" s="43" t="s">
        <v>13</v>
      </c>
      <c r="Y27" s="49"/>
      <c r="Z27" s="8"/>
      <c r="AA27" s="11"/>
      <c r="AB27" s="8"/>
    </row>
    <row r="28" spans="3:28" s="5" customFormat="1" ht="20" customHeight="1" x14ac:dyDescent="0.4">
      <c r="C28" s="14"/>
      <c r="D28" s="14"/>
      <c r="E28" s="3"/>
      <c r="G28" s="37" t="s">
        <v>390</v>
      </c>
      <c r="H28" s="37" t="s">
        <v>241</v>
      </c>
      <c r="I28" s="37" t="s">
        <v>279</v>
      </c>
      <c r="J28" s="37" t="s">
        <v>281</v>
      </c>
      <c r="K28" s="37">
        <v>12</v>
      </c>
      <c r="L28" s="38">
        <v>1650.645</v>
      </c>
      <c r="M28" s="38" t="s">
        <v>256</v>
      </c>
      <c r="N28" s="40" t="s">
        <v>282</v>
      </c>
      <c r="O28" s="40" t="s">
        <v>452</v>
      </c>
      <c r="P28" s="38" t="s">
        <v>283</v>
      </c>
      <c r="Q28" s="38">
        <v>1650.6380700000002</v>
      </c>
      <c r="R28" s="51">
        <v>6.9299999997838313E-3</v>
      </c>
      <c r="S28" s="40" t="s">
        <v>291</v>
      </c>
      <c r="T28" s="38" t="s">
        <v>289</v>
      </c>
      <c r="U28" s="37" t="s">
        <v>443</v>
      </c>
      <c r="V28" s="37">
        <v>0.01</v>
      </c>
      <c r="W28" s="37">
        <v>750</v>
      </c>
      <c r="X28" s="47" t="s">
        <v>290</v>
      </c>
      <c r="Y28" s="49" t="s">
        <v>260</v>
      </c>
      <c r="Z28" s="8"/>
      <c r="AA28" s="11"/>
      <c r="AB28" s="8"/>
    </row>
    <row r="29" spans="3:28" s="5" customFormat="1" ht="20" customHeight="1" x14ac:dyDescent="0.4">
      <c r="C29" s="14"/>
      <c r="D29" s="14"/>
      <c r="E29" s="3"/>
      <c r="G29" s="36"/>
      <c r="H29" s="36"/>
      <c r="I29" s="37" t="s">
        <v>280</v>
      </c>
      <c r="J29" s="37" t="s">
        <v>281</v>
      </c>
      <c r="K29" s="37">
        <v>13</v>
      </c>
      <c r="L29" s="38">
        <v>1667.665</v>
      </c>
      <c r="M29" s="38" t="s">
        <v>256</v>
      </c>
      <c r="N29" s="40" t="s">
        <v>287</v>
      </c>
      <c r="O29" s="40"/>
      <c r="P29" s="38"/>
      <c r="Q29" s="38" t="s">
        <v>285</v>
      </c>
      <c r="R29" s="51" t="s">
        <v>284</v>
      </c>
      <c r="S29" s="40"/>
      <c r="T29" s="38" t="s">
        <v>289</v>
      </c>
      <c r="U29" s="37" t="s">
        <v>443</v>
      </c>
      <c r="V29" s="37">
        <v>0.01</v>
      </c>
      <c r="W29" s="37">
        <v>750</v>
      </c>
      <c r="X29" s="44"/>
      <c r="Y29" s="49" t="s">
        <v>260</v>
      </c>
      <c r="Z29" s="8"/>
      <c r="AA29" s="11"/>
      <c r="AB29" s="8"/>
    </row>
    <row r="30" spans="3:28" s="5" customFormat="1" ht="20" customHeight="1" x14ac:dyDescent="0.4">
      <c r="C30" s="14"/>
      <c r="D30" s="14"/>
      <c r="E30" s="3"/>
      <c r="G30" s="36"/>
      <c r="H30" s="36"/>
      <c r="I30" s="37" t="s">
        <v>395</v>
      </c>
      <c r="J30" s="37" t="s">
        <v>294</v>
      </c>
      <c r="K30" s="37">
        <v>14</v>
      </c>
      <c r="L30" s="38" t="s">
        <v>284</v>
      </c>
      <c r="M30" s="38">
        <v>315.14499999999998</v>
      </c>
      <c r="N30" s="40" t="s">
        <v>286</v>
      </c>
      <c r="O30" s="40" t="s">
        <v>288</v>
      </c>
      <c r="P30" s="38" t="s">
        <v>292</v>
      </c>
      <c r="Q30" s="38">
        <v>315.14303999999998</v>
      </c>
      <c r="R30" s="51">
        <f>M30-Q30</f>
        <v>1.9599999999968531E-3</v>
      </c>
      <c r="S30" s="40" t="s">
        <v>415</v>
      </c>
      <c r="T30" s="38" t="s">
        <v>289</v>
      </c>
      <c r="U30" s="37" t="s">
        <v>443</v>
      </c>
      <c r="V30" s="37">
        <v>0.01</v>
      </c>
      <c r="W30" s="37">
        <v>750</v>
      </c>
      <c r="X30" s="44"/>
      <c r="Y30" s="49" t="s">
        <v>260</v>
      </c>
      <c r="Z30" s="8"/>
      <c r="AA30" s="11"/>
      <c r="AB30" s="8"/>
    </row>
    <row r="31" spans="3:28" s="5" customFormat="1" ht="20" customHeight="1" x14ac:dyDescent="0.4">
      <c r="C31" s="14"/>
      <c r="D31" s="14"/>
      <c r="E31" s="3"/>
      <c r="G31" s="36"/>
      <c r="H31" s="36"/>
      <c r="I31" s="36"/>
      <c r="J31" s="37"/>
      <c r="K31" s="37"/>
      <c r="L31" s="38"/>
      <c r="M31" s="38"/>
      <c r="N31" s="40"/>
      <c r="O31" s="40"/>
      <c r="P31" s="40"/>
      <c r="Q31" s="38"/>
      <c r="R31" s="38"/>
      <c r="S31" s="40"/>
      <c r="T31" s="38"/>
      <c r="U31" s="37"/>
      <c r="V31" s="37"/>
      <c r="W31" s="37"/>
      <c r="X31" s="44"/>
      <c r="Y31" s="49" t="s">
        <v>260</v>
      </c>
      <c r="Z31" s="8"/>
      <c r="AA31" s="11"/>
      <c r="AB31" s="8"/>
    </row>
    <row r="32" spans="3:28" s="5" customFormat="1" ht="20" customHeight="1" x14ac:dyDescent="0.4">
      <c r="C32" s="14"/>
      <c r="D32" s="14"/>
      <c r="E32" s="3"/>
      <c r="Z32" s="8"/>
      <c r="AA32" s="11"/>
      <c r="AB32" s="8"/>
    </row>
    <row r="33" spans="3:28" s="5" customFormat="1" ht="20" customHeight="1" x14ac:dyDescent="0.4">
      <c r="E33" s="3"/>
      <c r="Z33" s="8"/>
      <c r="AA33" s="11"/>
      <c r="AB33" s="8"/>
    </row>
    <row r="34" spans="3:28" s="5" customFormat="1" ht="20" customHeight="1" x14ac:dyDescent="0.4">
      <c r="E34" s="3"/>
      <c r="I34" s="6"/>
      <c r="J34" s="8"/>
      <c r="K34" s="8"/>
      <c r="L34" s="11"/>
      <c r="N34" s="41"/>
      <c r="O34" s="41"/>
      <c r="P34" s="11"/>
      <c r="Q34" s="11"/>
      <c r="R34" s="11"/>
      <c r="S34" s="11"/>
      <c r="T34" s="11"/>
      <c r="U34" s="11"/>
      <c r="V34" s="11"/>
      <c r="W34" s="11"/>
      <c r="X34" s="45"/>
      <c r="Y34" s="49"/>
      <c r="Z34" s="8"/>
      <c r="AA34" s="11"/>
      <c r="AB34" s="8"/>
    </row>
    <row r="35" spans="3:28" s="5" customFormat="1" ht="20" customHeight="1" x14ac:dyDescent="0.4">
      <c r="C35" s="14"/>
      <c r="D35" s="14"/>
      <c r="E35" s="3"/>
      <c r="G35" s="35" t="s">
        <v>242</v>
      </c>
      <c r="H35" s="35" t="s">
        <v>59</v>
      </c>
      <c r="I35" s="35" t="s">
        <v>240</v>
      </c>
      <c r="J35" s="35" t="s">
        <v>401</v>
      </c>
      <c r="K35" s="35" t="s">
        <v>408</v>
      </c>
      <c r="L35" s="35" t="s">
        <v>392</v>
      </c>
      <c r="M35" s="35" t="s">
        <v>402</v>
      </c>
      <c r="N35" s="39" t="s">
        <v>391</v>
      </c>
      <c r="O35" s="39" t="s">
        <v>276</v>
      </c>
      <c r="P35" s="35" t="s">
        <v>403</v>
      </c>
      <c r="Q35" s="35" t="s">
        <v>404</v>
      </c>
      <c r="R35" s="35" t="s">
        <v>405</v>
      </c>
      <c r="S35" s="35" t="s">
        <v>239</v>
      </c>
      <c r="T35" s="35" t="s">
        <v>258</v>
      </c>
      <c r="U35" s="35" t="s">
        <v>442</v>
      </c>
      <c r="V35" s="35" t="s">
        <v>406</v>
      </c>
      <c r="W35" s="35" t="s">
        <v>407</v>
      </c>
      <c r="X35" s="43" t="s">
        <v>13</v>
      </c>
      <c r="Y35" s="49"/>
      <c r="Z35" s="8"/>
      <c r="AA35" s="11"/>
      <c r="AB35" s="8"/>
    </row>
    <row r="36" spans="3:28" s="5" customFormat="1" ht="20" customHeight="1" x14ac:dyDescent="0.4">
      <c r="C36" s="14"/>
      <c r="D36" s="14"/>
      <c r="E36" s="3"/>
      <c r="G36" s="37" t="s">
        <v>8</v>
      </c>
      <c r="H36" s="37" t="s">
        <v>241</v>
      </c>
      <c r="I36" s="37" t="s">
        <v>293</v>
      </c>
      <c r="J36" s="37" t="s">
        <v>3</v>
      </c>
      <c r="K36" s="37">
        <v>15</v>
      </c>
      <c r="L36" s="38">
        <v>1405.5550000000001</v>
      </c>
      <c r="M36" s="38" t="s">
        <v>256</v>
      </c>
      <c r="N36" s="40" t="s">
        <v>302</v>
      </c>
      <c r="O36" s="40"/>
      <c r="P36" s="38" t="s">
        <v>301</v>
      </c>
      <c r="Q36" s="38">
        <v>1405.5607</v>
      </c>
      <c r="R36" s="51">
        <f>Q36-L36</f>
        <v>5.699999999933425E-3</v>
      </c>
      <c r="S36" s="40" t="s">
        <v>297</v>
      </c>
      <c r="T36" s="38"/>
      <c r="U36" s="37" t="s">
        <v>443</v>
      </c>
      <c r="V36" s="37">
        <v>0.25</v>
      </c>
      <c r="W36" s="37">
        <v>750</v>
      </c>
      <c r="X36" s="47" t="s">
        <v>308</v>
      </c>
      <c r="Y36" s="49" t="s">
        <v>260</v>
      </c>
      <c r="Z36" s="8"/>
      <c r="AA36" s="11"/>
      <c r="AB36" s="8"/>
    </row>
    <row r="37" spans="3:28" s="5" customFormat="1" ht="20" customHeight="1" x14ac:dyDescent="0.4">
      <c r="C37" s="14"/>
      <c r="D37" s="14"/>
      <c r="E37" s="3"/>
      <c r="G37" s="36"/>
      <c r="H37" s="36"/>
      <c r="I37" s="37" t="s">
        <v>396</v>
      </c>
      <c r="J37" s="37" t="s">
        <v>295</v>
      </c>
      <c r="K37" s="37">
        <v>16</v>
      </c>
      <c r="L37" s="38" t="s">
        <v>303</v>
      </c>
      <c r="M37" s="38" t="s">
        <v>298</v>
      </c>
      <c r="N37" s="40" t="s">
        <v>299</v>
      </c>
      <c r="O37" s="40"/>
      <c r="P37" s="38" t="s">
        <v>300</v>
      </c>
      <c r="Q37" s="38">
        <v>316.12709999999998</v>
      </c>
      <c r="R37" s="51">
        <f>Q37-316.125</f>
        <v>2.0999999999844476E-3</v>
      </c>
      <c r="S37" s="40" t="s">
        <v>296</v>
      </c>
      <c r="T37" s="38"/>
      <c r="U37" s="37" t="s">
        <v>443</v>
      </c>
      <c r="V37" s="37">
        <v>0.25</v>
      </c>
      <c r="W37" s="37">
        <v>750</v>
      </c>
      <c r="X37" s="44"/>
      <c r="Y37" s="49" t="s">
        <v>260</v>
      </c>
      <c r="Z37" s="8"/>
      <c r="AA37" s="11"/>
      <c r="AB37" s="8"/>
    </row>
    <row r="38" spans="3:28" s="5" customFormat="1" ht="20" customHeight="1" x14ac:dyDescent="0.4">
      <c r="C38" s="14"/>
      <c r="D38" s="14"/>
      <c r="E38" s="3"/>
      <c r="G38" s="36"/>
      <c r="H38" s="36"/>
      <c r="I38" s="36"/>
      <c r="K38" s="37"/>
      <c r="L38" s="38"/>
      <c r="M38" s="38"/>
      <c r="N38" s="40"/>
      <c r="O38" s="40"/>
      <c r="P38" s="40"/>
      <c r="Q38" s="38"/>
      <c r="R38" s="38"/>
      <c r="S38" s="40"/>
      <c r="T38" s="38"/>
      <c r="U38" s="37" t="s">
        <v>443</v>
      </c>
      <c r="V38" s="37">
        <v>0.25</v>
      </c>
      <c r="W38" s="37">
        <v>750</v>
      </c>
      <c r="X38" s="44"/>
      <c r="Y38" s="49" t="s">
        <v>260</v>
      </c>
      <c r="Z38" s="8"/>
      <c r="AA38" s="11"/>
      <c r="AB38" s="8"/>
    </row>
    <row r="39" spans="3:28" s="5" customFormat="1" ht="20" customHeight="1" x14ac:dyDescent="0.4">
      <c r="C39" s="14"/>
      <c r="D39" s="14"/>
      <c r="E39" s="3"/>
      <c r="G39" s="36"/>
      <c r="H39" s="36"/>
      <c r="I39" s="36"/>
      <c r="J39" s="37"/>
      <c r="K39" s="37"/>
      <c r="L39" s="38"/>
      <c r="M39" s="38"/>
      <c r="N39" s="40"/>
      <c r="O39" s="40"/>
      <c r="P39" s="38"/>
      <c r="Q39" s="38"/>
      <c r="R39" s="38"/>
      <c r="S39" s="38"/>
      <c r="T39" s="38"/>
      <c r="U39" s="38"/>
      <c r="V39" s="38"/>
      <c r="W39" s="38"/>
      <c r="X39" s="38"/>
      <c r="Y39" s="49" t="s">
        <v>260</v>
      </c>
      <c r="Z39" s="8"/>
      <c r="AA39" s="11"/>
      <c r="AB39" s="8"/>
    </row>
    <row r="40" spans="3:28" s="5" customFormat="1" ht="20" customHeight="1" x14ac:dyDescent="0.4">
      <c r="C40" s="14"/>
      <c r="D40" s="14"/>
      <c r="E40" s="3"/>
      <c r="I40" s="6"/>
      <c r="J40" s="8"/>
      <c r="K40" s="8"/>
      <c r="L40" s="11"/>
      <c r="O40" s="11"/>
      <c r="P40" s="11"/>
      <c r="Q40" s="11"/>
      <c r="R40" s="11"/>
      <c r="S40" s="11"/>
      <c r="T40" s="11"/>
      <c r="U40" s="11"/>
      <c r="V40" s="11"/>
      <c r="W40" s="11"/>
      <c r="X40" s="45"/>
      <c r="Y40" s="49"/>
      <c r="Z40" s="8"/>
      <c r="AA40" s="11"/>
      <c r="AB40" s="8"/>
    </row>
    <row r="41" spans="3:28" s="5" customFormat="1" ht="20" customHeight="1" x14ac:dyDescent="0.4">
      <c r="C41" s="14"/>
      <c r="D41" s="14"/>
      <c r="E41" s="3"/>
      <c r="I41" s="6"/>
      <c r="J41" s="8"/>
      <c r="K41" s="8"/>
      <c r="L41" s="11"/>
      <c r="O41" s="11"/>
      <c r="P41" s="11"/>
      <c r="Q41" s="11"/>
      <c r="R41" s="11"/>
      <c r="S41" s="11"/>
      <c r="T41" s="11"/>
      <c r="U41" s="11"/>
      <c r="V41" s="11"/>
      <c r="W41" s="11"/>
      <c r="X41" s="45"/>
      <c r="Y41" s="49"/>
      <c r="Z41" s="8"/>
      <c r="AA41" s="11"/>
      <c r="AB41" s="8"/>
    </row>
    <row r="42" spans="3:28" s="5" customFormat="1" ht="20" customHeight="1" x14ac:dyDescent="0.4">
      <c r="C42" s="14"/>
      <c r="D42" s="14"/>
      <c r="E42" s="3"/>
      <c r="I42" s="6"/>
      <c r="J42" s="8"/>
      <c r="K42" s="8"/>
      <c r="L42" s="11"/>
      <c r="O42" s="11"/>
      <c r="P42" s="11"/>
      <c r="Q42" s="11"/>
      <c r="R42" s="11"/>
      <c r="S42" s="11"/>
      <c r="T42" s="11"/>
      <c r="U42" s="11"/>
      <c r="V42" s="11"/>
      <c r="W42" s="11"/>
      <c r="X42" s="45"/>
      <c r="Y42" s="49"/>
      <c r="Z42" s="8"/>
      <c r="AA42" s="11"/>
      <c r="AB42" s="8"/>
    </row>
    <row r="43" spans="3:28" s="5" customFormat="1" ht="20" customHeight="1" x14ac:dyDescent="0.4">
      <c r="C43" s="14"/>
      <c r="D43" s="14"/>
      <c r="E43" s="3"/>
      <c r="G43" s="35" t="s">
        <v>242</v>
      </c>
      <c r="H43" s="35" t="s">
        <v>59</v>
      </c>
      <c r="I43" s="35" t="s">
        <v>240</v>
      </c>
      <c r="J43" s="35" t="s">
        <v>401</v>
      </c>
      <c r="K43" s="35" t="s">
        <v>408</v>
      </c>
      <c r="L43" s="35" t="s">
        <v>392</v>
      </c>
      <c r="M43" s="35" t="s">
        <v>402</v>
      </c>
      <c r="N43" s="39" t="s">
        <v>391</v>
      </c>
      <c r="O43" s="39" t="s">
        <v>276</v>
      </c>
      <c r="P43" s="35" t="s">
        <v>403</v>
      </c>
      <c r="Q43" s="35" t="s">
        <v>404</v>
      </c>
      <c r="R43" s="35" t="s">
        <v>405</v>
      </c>
      <c r="S43" s="35" t="s">
        <v>239</v>
      </c>
      <c r="T43" s="35" t="s">
        <v>258</v>
      </c>
      <c r="U43" s="35" t="s">
        <v>442</v>
      </c>
      <c r="V43" s="35" t="s">
        <v>406</v>
      </c>
      <c r="W43" s="35" t="s">
        <v>407</v>
      </c>
      <c r="X43" s="43" t="s">
        <v>13</v>
      </c>
      <c r="Y43" s="49"/>
      <c r="Z43" s="8"/>
      <c r="AA43" s="11"/>
      <c r="AB43" s="8"/>
    </row>
    <row r="44" spans="3:28" s="5" customFormat="1" ht="20" customHeight="1" x14ac:dyDescent="0.4">
      <c r="C44" s="14"/>
      <c r="D44" s="14"/>
      <c r="E44" s="3"/>
      <c r="G44" s="37" t="s">
        <v>305</v>
      </c>
      <c r="H44" s="37" t="s">
        <v>241</v>
      </c>
      <c r="I44" s="37" t="s">
        <v>304</v>
      </c>
      <c r="J44" s="37" t="s">
        <v>3</v>
      </c>
      <c r="K44" s="37">
        <v>17</v>
      </c>
      <c r="L44" s="38">
        <v>1040.425</v>
      </c>
      <c r="M44" s="38" t="s">
        <v>256</v>
      </c>
      <c r="N44" s="40" t="s">
        <v>314</v>
      </c>
      <c r="O44" s="40"/>
      <c r="P44" s="38" t="s">
        <v>301</v>
      </c>
      <c r="Q44" s="38">
        <v>1040.4285</v>
      </c>
      <c r="R44" s="51">
        <f>Q44-L44</f>
        <v>3.5000000000309228E-3</v>
      </c>
      <c r="S44" s="40" t="s">
        <v>318</v>
      </c>
      <c r="T44" s="38" t="s">
        <v>307</v>
      </c>
      <c r="U44" s="37" t="s">
        <v>443</v>
      </c>
      <c r="V44" s="37">
        <v>0.25</v>
      </c>
      <c r="W44" s="37">
        <v>750</v>
      </c>
      <c r="X44" s="47" t="s">
        <v>259</v>
      </c>
      <c r="Y44" s="49" t="s">
        <v>260</v>
      </c>
      <c r="Z44" s="8"/>
      <c r="AA44" s="11"/>
      <c r="AB44" s="8"/>
    </row>
    <row r="45" spans="3:28" s="5" customFormat="1" ht="20" customHeight="1" x14ac:dyDescent="0.4">
      <c r="C45" s="14"/>
      <c r="D45" s="14"/>
      <c r="E45" s="3"/>
      <c r="G45" s="36"/>
      <c r="H45" s="36"/>
      <c r="I45" s="37" t="s">
        <v>393</v>
      </c>
      <c r="J45" s="37" t="s">
        <v>3</v>
      </c>
      <c r="K45" s="37">
        <v>18</v>
      </c>
      <c r="L45" s="38">
        <v>1202.4749999999999</v>
      </c>
      <c r="M45" s="38" t="s">
        <v>256</v>
      </c>
      <c r="N45" s="40" t="s">
        <v>312</v>
      </c>
      <c r="O45" s="40"/>
      <c r="P45" s="38" t="s">
        <v>301</v>
      </c>
      <c r="Q45" s="38">
        <v>1202.4812999999999</v>
      </c>
      <c r="R45" s="51">
        <f t="shared" ref="R45:R49" si="1">Q45-L45</f>
        <v>6.3000000000101863E-3</v>
      </c>
      <c r="S45" s="40" t="s">
        <v>318</v>
      </c>
      <c r="T45" s="38" t="s">
        <v>307</v>
      </c>
      <c r="U45" s="37" t="s">
        <v>443</v>
      </c>
      <c r="V45" s="37">
        <v>0.25</v>
      </c>
      <c r="W45" s="37">
        <v>750</v>
      </c>
      <c r="X45" s="44"/>
      <c r="Y45" s="49" t="s">
        <v>260</v>
      </c>
      <c r="Z45" s="8"/>
      <c r="AA45" s="11"/>
      <c r="AB45" s="8"/>
    </row>
    <row r="46" spans="3:28" s="5" customFormat="1" ht="20" customHeight="1" x14ac:dyDescent="0.4">
      <c r="C46" s="14"/>
      <c r="D46" s="14"/>
      <c r="E46" s="3"/>
      <c r="G46" s="36"/>
      <c r="H46" s="36"/>
      <c r="I46" s="36"/>
      <c r="J46" s="37" t="s">
        <v>3</v>
      </c>
      <c r="K46" s="37">
        <v>19</v>
      </c>
      <c r="L46" s="38">
        <v>1230.4749999999999</v>
      </c>
      <c r="M46" s="38" t="s">
        <v>256</v>
      </c>
      <c r="N46" s="40" t="s">
        <v>315</v>
      </c>
      <c r="O46" s="40"/>
      <c r="P46" s="38" t="s">
        <v>301</v>
      </c>
      <c r="Q46" s="38">
        <v>1230.4762000000001</v>
      </c>
      <c r="R46" s="51">
        <f t="shared" si="1"/>
        <v>1.2000000001535227E-3</v>
      </c>
      <c r="S46" s="40" t="s">
        <v>318</v>
      </c>
      <c r="T46" s="38" t="s">
        <v>307</v>
      </c>
      <c r="U46" s="37" t="s">
        <v>443</v>
      </c>
      <c r="V46" s="37">
        <v>0.25</v>
      </c>
      <c r="W46" s="37">
        <v>750</v>
      </c>
      <c r="X46" s="44"/>
      <c r="Y46" s="49" t="s">
        <v>260</v>
      </c>
      <c r="Z46" s="8"/>
      <c r="AA46" s="11"/>
      <c r="AB46" s="8"/>
    </row>
    <row r="47" spans="3:28" s="5" customFormat="1" ht="20" customHeight="1" x14ac:dyDescent="0.4">
      <c r="C47" s="14"/>
      <c r="D47" s="14"/>
      <c r="E47" s="3"/>
      <c r="G47" s="36"/>
      <c r="H47" s="36"/>
      <c r="I47" s="36"/>
      <c r="J47" s="37" t="s">
        <v>3</v>
      </c>
      <c r="K47" s="37">
        <v>20</v>
      </c>
      <c r="L47" s="38">
        <v>1243.5050000000001</v>
      </c>
      <c r="M47" s="38" t="s">
        <v>256</v>
      </c>
      <c r="N47" s="40" t="s">
        <v>313</v>
      </c>
      <c r="O47" s="40"/>
      <c r="P47" s="38" t="s">
        <v>301</v>
      </c>
      <c r="Q47" s="38">
        <v>1243.5079000000001</v>
      </c>
      <c r="R47" s="51">
        <f t="shared" si="1"/>
        <v>2.8999999999541615E-3</v>
      </c>
      <c r="S47" s="40" t="s">
        <v>318</v>
      </c>
      <c r="T47" s="38" t="s">
        <v>307</v>
      </c>
      <c r="U47" s="37" t="s">
        <v>443</v>
      </c>
      <c r="V47" s="37">
        <v>0.25</v>
      </c>
      <c r="W47" s="37">
        <v>750</v>
      </c>
      <c r="X47" s="38"/>
      <c r="Y47" s="49" t="s">
        <v>260</v>
      </c>
      <c r="Z47" s="8"/>
      <c r="AA47" s="11"/>
      <c r="AB47" s="8"/>
    </row>
    <row r="48" spans="3:28" s="5" customFormat="1" ht="20" customHeight="1" x14ac:dyDescent="0.4">
      <c r="C48" s="14"/>
      <c r="D48" s="14"/>
      <c r="E48" s="3"/>
      <c r="G48" s="36"/>
      <c r="H48" s="36"/>
      <c r="I48" s="36"/>
      <c r="J48" s="37" t="s">
        <v>3</v>
      </c>
      <c r="K48" s="37">
        <v>21</v>
      </c>
      <c r="L48" s="38">
        <v>1271.4949999999999</v>
      </c>
      <c r="M48" s="38" t="s">
        <v>256</v>
      </c>
      <c r="N48" s="40" t="s">
        <v>316</v>
      </c>
      <c r="O48" s="40"/>
      <c r="P48" s="38" t="s">
        <v>301</v>
      </c>
      <c r="Q48" s="38">
        <v>1271.5028</v>
      </c>
      <c r="R48" s="51">
        <f t="shared" si="1"/>
        <v>7.8000000000884029E-3</v>
      </c>
      <c r="S48" s="40" t="s">
        <v>318</v>
      </c>
      <c r="T48" s="38" t="s">
        <v>307</v>
      </c>
      <c r="U48" s="37" t="s">
        <v>443</v>
      </c>
      <c r="V48" s="37">
        <v>0.25</v>
      </c>
      <c r="W48" s="37">
        <v>750</v>
      </c>
      <c r="X48" s="44"/>
      <c r="Y48" s="49"/>
      <c r="Z48" s="8"/>
      <c r="AA48" s="11"/>
      <c r="AB48" s="8"/>
    </row>
    <row r="49" spans="3:28" s="5" customFormat="1" ht="20" customHeight="1" x14ac:dyDescent="0.4">
      <c r="C49" s="14"/>
      <c r="D49" s="14"/>
      <c r="E49" s="3"/>
      <c r="G49" s="36"/>
      <c r="H49" s="36"/>
      <c r="I49" s="36"/>
      <c r="J49" s="37" t="s">
        <v>3</v>
      </c>
      <c r="K49" s="37">
        <v>22</v>
      </c>
      <c r="L49" s="38">
        <v>1299.4949999999999</v>
      </c>
      <c r="M49" s="38" t="s">
        <v>256</v>
      </c>
      <c r="N49" s="40" t="s">
        <v>317</v>
      </c>
      <c r="O49" s="40"/>
      <c r="P49" s="38" t="s">
        <v>301</v>
      </c>
      <c r="Q49" s="38">
        <v>1299.4976999999999</v>
      </c>
      <c r="R49" s="51">
        <f t="shared" si="1"/>
        <v>2.7000000000043656E-3</v>
      </c>
      <c r="S49" s="40" t="s">
        <v>318</v>
      </c>
      <c r="T49" s="38" t="s">
        <v>307</v>
      </c>
      <c r="U49" s="37" t="s">
        <v>443</v>
      </c>
      <c r="V49" s="37">
        <v>0.25</v>
      </c>
      <c r="W49" s="37">
        <v>750</v>
      </c>
      <c r="X49" s="38"/>
      <c r="Y49" s="49"/>
      <c r="Z49" s="8"/>
      <c r="AA49" s="11"/>
      <c r="AB49" s="8"/>
    </row>
    <row r="50" spans="3:28" s="5" customFormat="1" ht="20" customHeight="1" x14ac:dyDescent="0.4">
      <c r="C50" s="14"/>
      <c r="D50" s="14"/>
      <c r="E50" s="3"/>
      <c r="G50" s="36"/>
      <c r="H50" s="36"/>
      <c r="I50" s="36"/>
      <c r="J50" s="37" t="s">
        <v>295</v>
      </c>
      <c r="K50" s="37">
        <v>23</v>
      </c>
      <c r="L50" s="38" t="s">
        <v>284</v>
      </c>
      <c r="M50" s="38">
        <v>316.125</v>
      </c>
      <c r="N50" s="40" t="s">
        <v>79</v>
      </c>
      <c r="O50" s="40" t="s">
        <v>310</v>
      </c>
      <c r="P50" s="38" t="s">
        <v>300</v>
      </c>
      <c r="Q50" s="38">
        <v>316.12709999999998</v>
      </c>
      <c r="R50" s="51">
        <f>Q50-M50</f>
        <v>2.0999999999844476E-3</v>
      </c>
      <c r="S50" s="40" t="s">
        <v>311</v>
      </c>
      <c r="T50" s="38" t="s">
        <v>307</v>
      </c>
      <c r="U50" s="37" t="s">
        <v>443</v>
      </c>
      <c r="V50" s="37">
        <v>0.25</v>
      </c>
      <c r="W50" s="37">
        <v>750</v>
      </c>
      <c r="X50" s="44" t="s">
        <v>454</v>
      </c>
      <c r="Y50" s="49"/>
      <c r="Z50" s="8"/>
      <c r="AA50" s="11"/>
      <c r="AB50" s="8"/>
    </row>
    <row r="51" spans="3:28" s="5" customFormat="1" ht="20" customHeight="1" x14ac:dyDescent="0.4">
      <c r="G51" s="36"/>
      <c r="H51" s="36"/>
      <c r="I51" s="36"/>
      <c r="J51" s="37" t="s">
        <v>295</v>
      </c>
      <c r="K51" s="37">
        <v>24</v>
      </c>
      <c r="L51" s="38" t="s">
        <v>284</v>
      </c>
      <c r="M51" s="38">
        <v>632.23500000000001</v>
      </c>
      <c r="N51" s="40" t="s">
        <v>306</v>
      </c>
      <c r="O51" s="40" t="s">
        <v>310</v>
      </c>
      <c r="P51" s="38" t="s">
        <v>300</v>
      </c>
      <c r="Q51" s="38">
        <v>632.25409999999999</v>
      </c>
      <c r="R51" s="51">
        <f>Q51-M51</f>
        <v>1.9099999999980355E-2</v>
      </c>
      <c r="S51" s="40" t="s">
        <v>311</v>
      </c>
      <c r="T51" s="38" t="s">
        <v>307</v>
      </c>
      <c r="U51" s="37" t="s">
        <v>443</v>
      </c>
      <c r="V51" s="37">
        <v>0.25</v>
      </c>
      <c r="W51" s="37">
        <v>750</v>
      </c>
      <c r="X51" s="44" t="s">
        <v>454</v>
      </c>
      <c r="Y51" s="49"/>
      <c r="Z51" s="11"/>
      <c r="AA51" s="11"/>
      <c r="AB51" s="11"/>
    </row>
    <row r="52" spans="3:28" s="5" customFormat="1" ht="20" customHeight="1" x14ac:dyDescent="0.4">
      <c r="G52" s="36"/>
      <c r="H52" s="36"/>
      <c r="I52" s="36"/>
      <c r="J52" s="37" t="s">
        <v>295</v>
      </c>
      <c r="K52" s="37">
        <v>25</v>
      </c>
      <c r="L52" s="38">
        <v>948.375</v>
      </c>
      <c r="M52" s="38">
        <v>948.375</v>
      </c>
      <c r="N52" s="40" t="s">
        <v>309</v>
      </c>
      <c r="O52" s="40" t="s">
        <v>310</v>
      </c>
      <c r="P52" s="38" t="s">
        <v>300</v>
      </c>
      <c r="Q52" s="38">
        <v>948.38120000000004</v>
      </c>
      <c r="R52" s="51">
        <f>Q52-M52</f>
        <v>6.2000000000352884E-3</v>
      </c>
      <c r="S52" s="40" t="s">
        <v>311</v>
      </c>
      <c r="T52" s="38"/>
      <c r="U52" s="37" t="s">
        <v>443</v>
      </c>
      <c r="V52" s="37">
        <v>0.25</v>
      </c>
      <c r="W52" s="37">
        <v>750</v>
      </c>
      <c r="X52" s="44" t="s">
        <v>454</v>
      </c>
      <c r="Y52" s="49"/>
      <c r="Z52" s="11"/>
      <c r="AA52" s="11"/>
      <c r="AB52" s="11"/>
    </row>
    <row r="53" spans="3:28" s="5" customFormat="1" ht="20" customHeight="1" x14ac:dyDescent="0.4">
      <c r="G53" s="6"/>
      <c r="H53" s="6"/>
      <c r="I53" s="6"/>
      <c r="J53" s="8"/>
      <c r="K53" s="8"/>
      <c r="L53" s="11"/>
      <c r="M53" s="11"/>
      <c r="N53" s="41"/>
      <c r="O53" s="41"/>
      <c r="P53" s="11"/>
      <c r="Q53" s="11"/>
      <c r="R53" s="12"/>
      <c r="S53" s="41"/>
      <c r="T53" s="11"/>
      <c r="U53" s="8"/>
      <c r="V53" s="8"/>
      <c r="W53" s="8"/>
      <c r="X53" s="11"/>
      <c r="Y53" s="49"/>
      <c r="Z53" s="11"/>
      <c r="AA53" s="11"/>
      <c r="AB53" s="11"/>
    </row>
    <row r="54" spans="3:28" s="5" customFormat="1" ht="20" customHeight="1" x14ac:dyDescent="0.4">
      <c r="G54" s="6"/>
      <c r="H54" s="6"/>
      <c r="I54" s="6"/>
      <c r="J54" s="8"/>
      <c r="K54" s="8"/>
      <c r="L54" s="11"/>
      <c r="M54" s="11"/>
      <c r="N54" s="41"/>
      <c r="O54" s="41"/>
      <c r="P54" s="11"/>
      <c r="Q54" s="11"/>
      <c r="R54" s="12"/>
      <c r="S54" s="41"/>
      <c r="T54" s="11"/>
      <c r="U54" s="8"/>
      <c r="V54" s="8"/>
      <c r="W54" s="8"/>
      <c r="X54" s="11"/>
      <c r="Y54" s="49"/>
      <c r="Z54" s="11"/>
      <c r="AA54" s="11"/>
      <c r="AB54" s="11"/>
    </row>
    <row r="55" spans="3:28" s="5" customFormat="1" ht="20" customHeight="1" x14ac:dyDescent="0.4">
      <c r="G55" s="6"/>
      <c r="H55" s="6"/>
      <c r="I55" s="6"/>
      <c r="J55" s="8"/>
      <c r="K55" s="8"/>
      <c r="L55" s="11"/>
      <c r="M55" s="11"/>
      <c r="N55" s="41"/>
      <c r="O55" s="41"/>
      <c r="P55" s="11"/>
      <c r="Q55" s="11"/>
      <c r="R55" s="12"/>
      <c r="S55" s="41"/>
      <c r="T55" s="11"/>
      <c r="U55" s="8"/>
      <c r="V55" s="8"/>
      <c r="W55" s="8"/>
      <c r="X55" s="11"/>
      <c r="Y55" s="49"/>
      <c r="Z55" s="11"/>
      <c r="AA55" s="11"/>
      <c r="AB55" s="11"/>
    </row>
    <row r="56" spans="3:28" s="5" customFormat="1" ht="20" customHeight="1" x14ac:dyDescent="0.4">
      <c r="C56" s="14"/>
      <c r="D56" s="14"/>
      <c r="E56" s="3"/>
      <c r="G56" s="35" t="s">
        <v>242</v>
      </c>
      <c r="H56" s="35" t="s">
        <v>59</v>
      </c>
      <c r="I56" s="35" t="s">
        <v>240</v>
      </c>
      <c r="J56" s="35" t="s">
        <v>401</v>
      </c>
      <c r="K56" s="35" t="s">
        <v>408</v>
      </c>
      <c r="L56" s="35" t="s">
        <v>392</v>
      </c>
      <c r="M56" s="35" t="s">
        <v>402</v>
      </c>
      <c r="N56" s="39" t="s">
        <v>391</v>
      </c>
      <c r="O56" s="39" t="s">
        <v>276</v>
      </c>
      <c r="P56" s="35" t="s">
        <v>403</v>
      </c>
      <c r="Q56" s="35" t="s">
        <v>404</v>
      </c>
      <c r="R56" s="35" t="s">
        <v>405</v>
      </c>
      <c r="S56" s="35" t="s">
        <v>239</v>
      </c>
      <c r="T56" s="35" t="s">
        <v>258</v>
      </c>
      <c r="U56" s="35" t="s">
        <v>442</v>
      </c>
      <c r="V56" s="35" t="s">
        <v>406</v>
      </c>
      <c r="W56" s="35" t="s">
        <v>407</v>
      </c>
      <c r="X56" s="43" t="s">
        <v>13</v>
      </c>
      <c r="Y56" s="49"/>
      <c r="Z56" s="8"/>
      <c r="AA56" s="11"/>
      <c r="AB56" s="8"/>
    </row>
    <row r="57" spans="3:28" s="5" customFormat="1" ht="20" customHeight="1" x14ac:dyDescent="0.4">
      <c r="C57" s="14"/>
      <c r="D57" s="14"/>
      <c r="E57" s="3"/>
      <c r="G57" s="37" t="s">
        <v>11</v>
      </c>
      <c r="H57" s="37" t="s">
        <v>241</v>
      </c>
      <c r="I57" s="37" t="s">
        <v>52</v>
      </c>
      <c r="J57" s="37" t="s">
        <v>3</v>
      </c>
      <c r="K57" s="37">
        <v>26</v>
      </c>
      <c r="L57" s="38">
        <v>1352.415</v>
      </c>
      <c r="M57" s="38" t="s">
        <v>256</v>
      </c>
      <c r="N57" s="5" t="s">
        <v>321</v>
      </c>
      <c r="O57" s="40" t="s">
        <v>324</v>
      </c>
      <c r="P57" s="38" t="s">
        <v>325</v>
      </c>
      <c r="Q57" s="38">
        <v>1352.4154002555001</v>
      </c>
      <c r="R57" s="51">
        <f>Q57-L57</f>
        <v>4.002555001534347E-4</v>
      </c>
      <c r="S57" s="40" t="s">
        <v>326</v>
      </c>
      <c r="T57" s="38" t="s">
        <v>327</v>
      </c>
      <c r="U57" s="37" t="s">
        <v>443</v>
      </c>
      <c r="V57" s="37">
        <v>0.25</v>
      </c>
      <c r="W57" s="37">
        <v>750</v>
      </c>
      <c r="X57" s="47" t="s">
        <v>328</v>
      </c>
      <c r="Y57" s="49" t="s">
        <v>260</v>
      </c>
      <c r="Z57" s="8"/>
      <c r="AA57" s="11"/>
      <c r="AB57" s="8"/>
    </row>
    <row r="58" spans="3:28" s="5" customFormat="1" ht="20" customHeight="1" x14ac:dyDescent="0.4">
      <c r="C58" s="14"/>
      <c r="D58" s="14"/>
      <c r="E58" s="3"/>
      <c r="G58" s="36"/>
      <c r="H58" s="36"/>
      <c r="I58" s="37" t="s">
        <v>397</v>
      </c>
      <c r="J58" s="37" t="s">
        <v>3</v>
      </c>
      <c r="K58" s="37">
        <v>27</v>
      </c>
      <c r="L58" s="38">
        <v>1394.415</v>
      </c>
      <c r="M58" s="38" t="s">
        <v>256</v>
      </c>
      <c r="N58" s="40" t="s">
        <v>320</v>
      </c>
      <c r="O58" s="40" t="s">
        <v>323</v>
      </c>
      <c r="P58" s="38" t="s">
        <v>325</v>
      </c>
      <c r="Q58" s="38">
        <v>1394.4259</v>
      </c>
      <c r="R58" s="51">
        <f t="shared" ref="R58:R59" si="2">Q58-L58</f>
        <v>1.089999999999236E-2</v>
      </c>
      <c r="S58" s="40" t="s">
        <v>326</v>
      </c>
      <c r="T58" s="38" t="s">
        <v>327</v>
      </c>
      <c r="U58" s="37" t="s">
        <v>443</v>
      </c>
      <c r="V58" s="37">
        <v>0.25</v>
      </c>
      <c r="W58" s="37">
        <v>750</v>
      </c>
      <c r="X58" s="44" t="s">
        <v>328</v>
      </c>
      <c r="Y58" s="49" t="s">
        <v>260</v>
      </c>
      <c r="Z58" s="8"/>
      <c r="AA58" s="11"/>
      <c r="AB58" s="8"/>
    </row>
    <row r="59" spans="3:28" s="5" customFormat="1" ht="20" customHeight="1" x14ac:dyDescent="0.4">
      <c r="C59" s="14"/>
      <c r="D59" s="14"/>
      <c r="E59" s="3"/>
      <c r="G59" s="36"/>
      <c r="H59" s="36"/>
      <c r="I59" s="36"/>
      <c r="J59" s="37" t="s">
        <v>3</v>
      </c>
      <c r="K59" s="37">
        <v>28</v>
      </c>
      <c r="L59" s="38">
        <v>1436.4349999999999</v>
      </c>
      <c r="M59" s="38" t="s">
        <v>256</v>
      </c>
      <c r="N59" s="40" t="s">
        <v>319</v>
      </c>
      <c r="O59" s="40" t="s">
        <v>322</v>
      </c>
      <c r="P59" s="38" t="s">
        <v>325</v>
      </c>
      <c r="Q59" s="38">
        <v>1436.4365</v>
      </c>
      <c r="R59" s="51">
        <f t="shared" si="2"/>
        <v>1.5000000000782165E-3</v>
      </c>
      <c r="S59" s="40" t="s">
        <v>326</v>
      </c>
      <c r="T59" s="38" t="s">
        <v>327</v>
      </c>
      <c r="U59" s="37" t="s">
        <v>443</v>
      </c>
      <c r="V59" s="37">
        <v>0.25</v>
      </c>
      <c r="W59" s="37">
        <v>750</v>
      </c>
      <c r="X59" s="44" t="s">
        <v>328</v>
      </c>
      <c r="Y59" s="49" t="s">
        <v>260</v>
      </c>
      <c r="Z59" s="8"/>
      <c r="AA59" s="11"/>
      <c r="AB59" s="8"/>
    </row>
    <row r="60" spans="3:28" s="5" customFormat="1" ht="20" customHeight="1" x14ac:dyDescent="0.4">
      <c r="C60" s="14"/>
      <c r="D60" s="14"/>
      <c r="E60" s="3"/>
      <c r="G60" s="36"/>
      <c r="H60" s="36"/>
      <c r="I60" s="36"/>
      <c r="J60" s="37"/>
      <c r="K60" s="8"/>
      <c r="M60" s="38"/>
      <c r="N60" s="40"/>
      <c r="O60" s="40"/>
      <c r="P60" s="38"/>
      <c r="R60" s="51"/>
      <c r="S60" s="40"/>
      <c r="T60" s="38"/>
      <c r="U60" s="38"/>
      <c r="V60" s="38"/>
      <c r="W60" s="38"/>
      <c r="X60" s="38"/>
      <c r="Y60" s="49" t="s">
        <v>260</v>
      </c>
      <c r="Z60" s="8"/>
      <c r="AA60" s="11"/>
      <c r="AB60" s="8"/>
    </row>
    <row r="61" spans="3:28" s="5" customFormat="1" ht="20" customHeight="1" x14ac:dyDescent="0.4">
      <c r="C61" s="14"/>
      <c r="D61" s="14"/>
      <c r="E61" s="3"/>
      <c r="G61" s="36"/>
      <c r="H61" s="36"/>
      <c r="I61" s="36"/>
      <c r="J61" s="37" t="s">
        <v>3</v>
      </c>
      <c r="K61" s="37" t="s">
        <v>90</v>
      </c>
      <c r="L61" s="38">
        <v>1635.605</v>
      </c>
      <c r="M61" s="38" t="s">
        <v>256</v>
      </c>
      <c r="N61" s="40" t="s">
        <v>417</v>
      </c>
      <c r="O61" s="40" t="s">
        <v>418</v>
      </c>
      <c r="P61" s="38" t="s">
        <v>325</v>
      </c>
      <c r="Q61" s="38" t="s">
        <v>419</v>
      </c>
      <c r="R61" s="51">
        <v>1.5202555000541906E-3</v>
      </c>
      <c r="S61" s="40" t="s">
        <v>421</v>
      </c>
      <c r="T61" s="38" t="s">
        <v>327</v>
      </c>
      <c r="U61" s="37" t="s">
        <v>443</v>
      </c>
      <c r="V61" s="37">
        <v>0.25</v>
      </c>
      <c r="W61" s="37">
        <v>750</v>
      </c>
      <c r="X61" s="38" t="s">
        <v>422</v>
      </c>
      <c r="Y61" s="49"/>
      <c r="Z61" s="8"/>
      <c r="AA61" s="11"/>
      <c r="AB61" s="8"/>
    </row>
    <row r="62" spans="3:28" s="5" customFormat="1" ht="20" customHeight="1" x14ac:dyDescent="0.4">
      <c r="C62" s="14"/>
      <c r="D62" s="14"/>
      <c r="E62" s="3"/>
      <c r="G62" s="36"/>
      <c r="H62" s="36"/>
      <c r="I62" s="36"/>
      <c r="J62" s="37" t="s">
        <v>3</v>
      </c>
      <c r="K62" s="37" t="s">
        <v>90</v>
      </c>
      <c r="L62" s="38">
        <v>1677.615</v>
      </c>
      <c r="M62" s="38" t="s">
        <v>256</v>
      </c>
      <c r="N62" s="40" t="s">
        <v>416</v>
      </c>
      <c r="O62" s="40" t="s">
        <v>418</v>
      </c>
      <c r="P62" s="38" t="s">
        <v>325</v>
      </c>
      <c r="Q62" s="38" t="s">
        <v>420</v>
      </c>
      <c r="R62" s="51">
        <v>1.5202555000541906E-3</v>
      </c>
      <c r="S62" s="40" t="s">
        <v>421</v>
      </c>
      <c r="T62" s="38" t="s">
        <v>327</v>
      </c>
      <c r="U62" s="37" t="s">
        <v>443</v>
      </c>
      <c r="V62" s="37">
        <v>0.25</v>
      </c>
      <c r="W62" s="37">
        <v>750</v>
      </c>
      <c r="X62" s="38" t="s">
        <v>422</v>
      </c>
      <c r="Y62" s="49"/>
      <c r="Z62" s="8"/>
      <c r="AA62" s="11"/>
      <c r="AB62" s="8"/>
    </row>
    <row r="63" spans="3:28" s="5" customFormat="1" ht="20" customHeight="1" x14ac:dyDescent="0.4">
      <c r="C63" s="14"/>
      <c r="D63" s="14"/>
      <c r="E63" s="3"/>
      <c r="G63" s="36"/>
      <c r="H63" s="36"/>
      <c r="I63" s="36"/>
      <c r="J63" s="37"/>
      <c r="K63" s="37"/>
      <c r="L63" s="38"/>
      <c r="M63" s="38"/>
      <c r="N63" s="40"/>
      <c r="O63" s="40"/>
      <c r="P63" s="38"/>
      <c r="Q63" s="38"/>
      <c r="R63" s="51"/>
      <c r="S63" s="40"/>
      <c r="T63" s="38"/>
      <c r="U63" s="37"/>
      <c r="V63" s="38"/>
      <c r="W63" s="38"/>
      <c r="X63" s="44"/>
      <c r="Y63" s="49"/>
      <c r="Z63" s="8"/>
      <c r="AA63" s="11"/>
      <c r="AB63" s="8"/>
    </row>
    <row r="64" spans="3:28" s="5" customFormat="1" ht="20" customHeight="1" x14ac:dyDescent="0.4">
      <c r="G64" s="36"/>
      <c r="H64" s="36"/>
      <c r="I64" s="36"/>
      <c r="J64" s="37"/>
      <c r="K64" s="37"/>
      <c r="L64" s="38"/>
      <c r="M64" s="38"/>
      <c r="N64" s="40"/>
      <c r="O64" s="40"/>
      <c r="P64" s="38"/>
      <c r="Q64" s="38"/>
      <c r="R64" s="51"/>
      <c r="S64" s="40"/>
      <c r="T64" s="38"/>
      <c r="U64" s="38"/>
      <c r="V64" s="38"/>
      <c r="W64" s="38"/>
      <c r="X64" s="38"/>
      <c r="Y64" s="49"/>
      <c r="Z64" s="11"/>
      <c r="AA64" s="11"/>
      <c r="AB64" s="11"/>
    </row>
    <row r="65" spans="3:28" s="5" customFormat="1" ht="20" customHeight="1" x14ac:dyDescent="0.4"/>
    <row r="66" spans="3:28" s="5" customFormat="1" ht="20" customHeight="1" x14ac:dyDescent="0.4"/>
    <row r="67" spans="3:28" s="5" customFormat="1" ht="20" customHeight="1" x14ac:dyDescent="0.4"/>
    <row r="68" spans="3:28" s="5" customFormat="1" ht="20" customHeight="1" x14ac:dyDescent="0.4">
      <c r="C68" s="14"/>
      <c r="D68" s="14"/>
      <c r="E68" s="3"/>
      <c r="G68" s="35" t="s">
        <v>242</v>
      </c>
      <c r="H68" s="35" t="s">
        <v>59</v>
      </c>
      <c r="I68" s="35" t="s">
        <v>240</v>
      </c>
      <c r="J68" s="35" t="s">
        <v>401</v>
      </c>
      <c r="K68" s="35" t="s">
        <v>408</v>
      </c>
      <c r="L68" s="35" t="s">
        <v>392</v>
      </c>
      <c r="M68" s="35" t="s">
        <v>402</v>
      </c>
      <c r="N68" s="39" t="s">
        <v>391</v>
      </c>
      <c r="O68" s="39" t="s">
        <v>276</v>
      </c>
      <c r="P68" s="35" t="s">
        <v>403</v>
      </c>
      <c r="Q68" s="35" t="s">
        <v>404</v>
      </c>
      <c r="R68" s="35" t="s">
        <v>405</v>
      </c>
      <c r="S68" s="35" t="s">
        <v>239</v>
      </c>
      <c r="T68" s="35" t="s">
        <v>258</v>
      </c>
      <c r="U68" s="35" t="s">
        <v>442</v>
      </c>
      <c r="V68" s="35" t="s">
        <v>406</v>
      </c>
      <c r="W68" s="35" t="s">
        <v>407</v>
      </c>
      <c r="X68" s="43" t="s">
        <v>13</v>
      </c>
      <c r="Y68" s="49"/>
      <c r="Z68" s="8"/>
      <c r="AA68" s="11"/>
      <c r="AB68" s="8"/>
    </row>
    <row r="69" spans="3:28" s="5" customFormat="1" ht="20" customHeight="1" x14ac:dyDescent="0.4">
      <c r="C69" s="14"/>
      <c r="D69" s="14"/>
      <c r="E69" s="3"/>
      <c r="G69" s="37" t="s">
        <v>12</v>
      </c>
      <c r="H69" s="37" t="s">
        <v>241</v>
      </c>
      <c r="I69" s="37" t="s">
        <v>331</v>
      </c>
      <c r="J69" s="37" t="s">
        <v>74</v>
      </c>
      <c r="K69" s="37">
        <v>29</v>
      </c>
      <c r="L69" s="38">
        <v>1586.5250000000001</v>
      </c>
      <c r="M69" s="38" t="s">
        <v>256</v>
      </c>
      <c r="N69" s="40" t="s">
        <v>334</v>
      </c>
      <c r="O69" s="40" t="s">
        <v>332</v>
      </c>
      <c r="P69" s="38" t="s">
        <v>333</v>
      </c>
      <c r="Q69" s="38">
        <v>1586.5354</v>
      </c>
      <c r="R69" s="51">
        <f>Q69-L69</f>
        <v>1.0399999999890497E-2</v>
      </c>
      <c r="S69" s="40" t="s">
        <v>453</v>
      </c>
      <c r="T69" s="40" t="s">
        <v>329</v>
      </c>
      <c r="U69" s="37" t="s">
        <v>443</v>
      </c>
      <c r="V69" s="37">
        <v>0.01</v>
      </c>
      <c r="W69" s="37">
        <v>750</v>
      </c>
      <c r="X69" s="52" t="s">
        <v>330</v>
      </c>
      <c r="Y69" s="49" t="s">
        <v>260</v>
      </c>
      <c r="Z69" s="8"/>
      <c r="AA69" s="11"/>
      <c r="AB69" s="8"/>
    </row>
    <row r="70" spans="3:28" s="5" customFormat="1" ht="20" customHeight="1" x14ac:dyDescent="0.4">
      <c r="C70" s="14"/>
      <c r="D70" s="14"/>
      <c r="E70" s="3"/>
      <c r="G70" s="36"/>
      <c r="H70" s="36"/>
      <c r="I70" s="37" t="s">
        <v>398</v>
      </c>
      <c r="J70" s="37" t="s">
        <v>74</v>
      </c>
      <c r="K70" s="37">
        <v>30</v>
      </c>
      <c r="L70" s="38">
        <v>1716.585</v>
      </c>
      <c r="M70" s="38" t="s">
        <v>256</v>
      </c>
      <c r="N70" s="40" t="s">
        <v>335</v>
      </c>
      <c r="O70" s="40" t="s">
        <v>340</v>
      </c>
      <c r="P70" s="38" t="s">
        <v>333</v>
      </c>
      <c r="Q70" s="38">
        <v>1716.5983000000001</v>
      </c>
      <c r="R70" s="51">
        <f t="shared" ref="R70:R73" si="3">Q70-L70</f>
        <v>1.3300000000072032E-2</v>
      </c>
      <c r="S70" s="40" t="s">
        <v>453</v>
      </c>
      <c r="T70" s="40" t="s">
        <v>329</v>
      </c>
      <c r="U70" s="37" t="s">
        <v>443</v>
      </c>
      <c r="V70" s="37">
        <v>0.01</v>
      </c>
      <c r="W70" s="37">
        <v>750</v>
      </c>
      <c r="X70" s="44"/>
      <c r="Y70" s="49" t="s">
        <v>260</v>
      </c>
      <c r="Z70" s="8"/>
      <c r="AA70" s="11"/>
      <c r="AB70" s="8"/>
    </row>
    <row r="71" spans="3:28" s="5" customFormat="1" ht="20" customHeight="1" x14ac:dyDescent="0.4">
      <c r="C71" s="14"/>
      <c r="D71" s="14"/>
      <c r="E71" s="3"/>
      <c r="G71" s="36"/>
      <c r="H71" s="36"/>
      <c r="I71" s="36"/>
      <c r="J71" s="37" t="s">
        <v>74</v>
      </c>
      <c r="K71" s="37">
        <v>31</v>
      </c>
      <c r="L71" s="38">
        <v>1732.575</v>
      </c>
      <c r="M71" s="38" t="s">
        <v>256</v>
      </c>
      <c r="N71" s="40" t="s">
        <v>336</v>
      </c>
      <c r="O71" s="40"/>
      <c r="P71" s="38" t="s">
        <v>333</v>
      </c>
      <c r="Q71" s="38">
        <v>1732.5933</v>
      </c>
      <c r="R71" s="51">
        <f t="shared" si="3"/>
        <v>1.8299999999953798E-2</v>
      </c>
      <c r="S71" s="40" t="s">
        <v>453</v>
      </c>
      <c r="T71" s="40" t="s">
        <v>329</v>
      </c>
      <c r="U71" s="37" t="s">
        <v>443</v>
      </c>
      <c r="V71" s="37">
        <v>0.01</v>
      </c>
      <c r="W71" s="37">
        <v>750</v>
      </c>
      <c r="X71" s="44"/>
      <c r="Y71" s="49" t="s">
        <v>260</v>
      </c>
      <c r="Z71" s="8"/>
      <c r="AA71" s="11"/>
      <c r="AB71" s="8"/>
    </row>
    <row r="72" spans="3:28" s="5" customFormat="1" ht="20" customHeight="1" x14ac:dyDescent="0.4">
      <c r="C72" s="14"/>
      <c r="D72" s="14"/>
      <c r="E72" s="3"/>
      <c r="G72" s="36"/>
      <c r="H72" s="36"/>
      <c r="I72" s="36"/>
      <c r="J72" s="37" t="s">
        <v>74</v>
      </c>
      <c r="K72" s="37">
        <v>32</v>
      </c>
      <c r="L72" s="38">
        <v>1862.635</v>
      </c>
      <c r="M72" s="38" t="s">
        <v>256</v>
      </c>
      <c r="N72" s="40" t="s">
        <v>337</v>
      </c>
      <c r="O72" s="40"/>
      <c r="P72" s="38" t="s">
        <v>333</v>
      </c>
      <c r="Q72" s="38">
        <v>1862.6563000000001</v>
      </c>
      <c r="R72" s="51">
        <f t="shared" si="3"/>
        <v>2.1300000000110231E-2</v>
      </c>
      <c r="S72" s="40" t="s">
        <v>453</v>
      </c>
      <c r="T72" s="40" t="s">
        <v>329</v>
      </c>
      <c r="U72" s="37" t="s">
        <v>443</v>
      </c>
      <c r="V72" s="37">
        <v>0.01</v>
      </c>
      <c r="W72" s="37">
        <v>750</v>
      </c>
      <c r="X72" s="38"/>
      <c r="Y72" s="49" t="s">
        <v>260</v>
      </c>
      <c r="Z72" s="8"/>
      <c r="AA72" s="11"/>
      <c r="AB72" s="8"/>
    </row>
    <row r="73" spans="3:28" s="5" customFormat="1" ht="20" customHeight="1" x14ac:dyDescent="0.4">
      <c r="C73" s="14"/>
      <c r="D73" s="14"/>
      <c r="E73" s="3"/>
      <c r="G73" s="36"/>
      <c r="H73" s="36"/>
      <c r="I73" s="36"/>
      <c r="J73" s="37" t="s">
        <v>74</v>
      </c>
      <c r="K73" s="37">
        <v>33</v>
      </c>
      <c r="L73" s="38">
        <v>1878.635</v>
      </c>
      <c r="M73" s="38" t="s">
        <v>256</v>
      </c>
      <c r="N73" s="40" t="s">
        <v>338</v>
      </c>
      <c r="O73" s="40"/>
      <c r="P73" s="38" t="s">
        <v>333</v>
      </c>
      <c r="Q73" s="38">
        <v>1878.6512</v>
      </c>
      <c r="R73" s="51">
        <f t="shared" si="3"/>
        <v>1.6200000000026193E-2</v>
      </c>
      <c r="S73" s="40" t="s">
        <v>453</v>
      </c>
      <c r="T73" s="40" t="s">
        <v>329</v>
      </c>
      <c r="U73" s="37" t="s">
        <v>443</v>
      </c>
      <c r="V73" s="37">
        <v>0.01</v>
      </c>
      <c r="W73" s="37">
        <v>750</v>
      </c>
      <c r="X73" s="38"/>
      <c r="Y73" s="49"/>
      <c r="Z73" s="8"/>
      <c r="AA73" s="11"/>
      <c r="AB73" s="8"/>
    </row>
    <row r="74" spans="3:28" s="5" customFormat="1" ht="20" customHeight="1" x14ac:dyDescent="0.4">
      <c r="C74" s="14"/>
      <c r="D74" s="14"/>
      <c r="E74" s="3"/>
      <c r="G74" s="36"/>
      <c r="H74" s="36"/>
      <c r="I74" s="36"/>
      <c r="J74" s="37"/>
      <c r="K74" s="37"/>
      <c r="L74" s="38"/>
      <c r="M74" s="40"/>
      <c r="N74" s="40"/>
      <c r="O74" s="40"/>
      <c r="P74" s="38"/>
      <c r="Q74" s="38"/>
      <c r="R74" s="51"/>
      <c r="S74" s="40"/>
      <c r="T74" s="40"/>
      <c r="U74" s="40"/>
      <c r="V74" s="40"/>
      <c r="W74" s="40"/>
      <c r="X74" s="40"/>
      <c r="Y74" s="49"/>
      <c r="Z74" s="8"/>
      <c r="AA74" s="11"/>
      <c r="AB74" s="8"/>
    </row>
    <row r="75" spans="3:28" s="5" customFormat="1" ht="20" customHeight="1" x14ac:dyDescent="0.4">
      <c r="C75" s="14"/>
      <c r="D75" s="14"/>
      <c r="E75" s="3"/>
      <c r="G75" s="36"/>
      <c r="H75" s="36"/>
      <c r="I75" s="36"/>
      <c r="J75" s="37"/>
      <c r="K75" s="37"/>
      <c r="L75" s="38"/>
      <c r="M75" s="38"/>
      <c r="N75" s="38"/>
      <c r="O75" s="40"/>
      <c r="P75" s="38"/>
      <c r="Q75" s="38"/>
      <c r="R75" s="51"/>
      <c r="S75" s="40"/>
      <c r="T75" s="38"/>
      <c r="U75" s="38"/>
      <c r="V75" s="38"/>
      <c r="W75" s="38"/>
      <c r="X75" s="44"/>
      <c r="Y75" s="49"/>
      <c r="Z75" s="8"/>
      <c r="AA75" s="11"/>
      <c r="AB75" s="8"/>
    </row>
    <row r="76" spans="3:28" s="5" customFormat="1" ht="20" customHeight="1" x14ac:dyDescent="0.4">
      <c r="D76" s="53" t="s">
        <v>339</v>
      </c>
      <c r="G76" s="36"/>
      <c r="H76" s="36"/>
      <c r="I76" s="36"/>
      <c r="J76" s="37"/>
      <c r="K76" s="37"/>
      <c r="L76" s="38"/>
      <c r="M76" s="38"/>
      <c r="N76" s="38"/>
      <c r="O76" s="40"/>
      <c r="P76" s="38"/>
      <c r="Q76" s="38"/>
      <c r="R76" s="51"/>
      <c r="S76" s="40"/>
      <c r="T76" s="38"/>
      <c r="U76" s="38"/>
      <c r="V76" s="38"/>
      <c r="W76" s="38"/>
      <c r="X76" s="38"/>
      <c r="Y76" s="49"/>
      <c r="Z76" s="11"/>
      <c r="AA76" s="11"/>
      <c r="AB76" s="11"/>
    </row>
    <row r="77" spans="3:28" s="5" customFormat="1" ht="20" customHeight="1" x14ac:dyDescent="0.4"/>
    <row r="78" spans="3:28" s="5" customFormat="1" ht="20" customHeight="1" x14ac:dyDescent="0.4"/>
    <row r="79" spans="3:28" s="5" customFormat="1" ht="20" customHeight="1" x14ac:dyDescent="0.4"/>
    <row r="80" spans="3:28" s="5" customFormat="1" ht="20" customHeight="1" x14ac:dyDescent="0.4">
      <c r="C80" s="14"/>
      <c r="D80" s="14"/>
      <c r="E80" s="3"/>
      <c r="G80" s="35" t="s">
        <v>242</v>
      </c>
      <c r="H80" s="35" t="s">
        <v>59</v>
      </c>
      <c r="I80" s="35" t="s">
        <v>240</v>
      </c>
      <c r="J80" s="35" t="s">
        <v>401</v>
      </c>
      <c r="K80" s="35" t="s">
        <v>408</v>
      </c>
      <c r="L80" s="35" t="s">
        <v>392</v>
      </c>
      <c r="M80" s="35" t="s">
        <v>402</v>
      </c>
      <c r="N80" s="39" t="s">
        <v>391</v>
      </c>
      <c r="O80" s="39" t="s">
        <v>276</v>
      </c>
      <c r="P80" s="35" t="s">
        <v>403</v>
      </c>
      <c r="Q80" s="35" t="s">
        <v>404</v>
      </c>
      <c r="R80" s="35" t="s">
        <v>405</v>
      </c>
      <c r="S80" s="35" t="s">
        <v>239</v>
      </c>
      <c r="T80" s="35" t="s">
        <v>258</v>
      </c>
      <c r="U80" s="35" t="s">
        <v>442</v>
      </c>
      <c r="V80" s="35" t="s">
        <v>406</v>
      </c>
      <c r="W80" s="35" t="s">
        <v>407</v>
      </c>
      <c r="X80" s="43" t="s">
        <v>13</v>
      </c>
      <c r="Y80" s="49"/>
      <c r="Z80" s="8"/>
      <c r="AA80" s="11"/>
      <c r="AB80" s="8"/>
    </row>
    <row r="81" spans="3:28" s="5" customFormat="1" ht="20" customHeight="1" x14ac:dyDescent="0.4">
      <c r="C81" s="14"/>
      <c r="D81" s="14"/>
      <c r="E81" s="3"/>
      <c r="G81" s="37" t="s">
        <v>9</v>
      </c>
      <c r="H81" s="37" t="s">
        <v>241</v>
      </c>
      <c r="I81" s="37" t="s">
        <v>341</v>
      </c>
      <c r="J81" s="37" t="s">
        <v>70</v>
      </c>
      <c r="K81" s="37">
        <v>34</v>
      </c>
      <c r="L81" s="38">
        <v>704.16499999999996</v>
      </c>
      <c r="M81" s="38" t="s">
        <v>256</v>
      </c>
      <c r="N81" s="40" t="s">
        <v>343</v>
      </c>
      <c r="O81" s="40"/>
      <c r="P81" s="38" t="s">
        <v>345</v>
      </c>
      <c r="Q81" s="38">
        <v>704.16480000000001</v>
      </c>
      <c r="R81" s="51">
        <f>Q81-L81</f>
        <v>-1.9999999994979589E-4</v>
      </c>
      <c r="S81" s="40" t="s">
        <v>346</v>
      </c>
      <c r="T81" s="40" t="s">
        <v>347</v>
      </c>
      <c r="U81" s="37" t="s">
        <v>443</v>
      </c>
      <c r="V81" s="37">
        <v>0.01</v>
      </c>
      <c r="W81" s="37">
        <v>750</v>
      </c>
      <c r="X81" s="47" t="s">
        <v>308</v>
      </c>
      <c r="Y81" s="49" t="s">
        <v>260</v>
      </c>
      <c r="Z81" s="8"/>
      <c r="AA81" s="11"/>
      <c r="AB81" s="8"/>
    </row>
    <row r="82" spans="3:28" s="5" customFormat="1" ht="20" customHeight="1" x14ac:dyDescent="0.4">
      <c r="C82" s="14"/>
      <c r="D82" s="14"/>
      <c r="E82" s="3"/>
      <c r="G82" s="36"/>
      <c r="H82" s="36"/>
      <c r="I82" s="37" t="s">
        <v>399</v>
      </c>
      <c r="J82" s="37" t="s">
        <v>70</v>
      </c>
      <c r="K82" s="37">
        <v>35</v>
      </c>
      <c r="L82" s="38" t="s">
        <v>342</v>
      </c>
      <c r="M82" s="38">
        <v>866.22500000000002</v>
      </c>
      <c r="N82" s="40" t="s">
        <v>344</v>
      </c>
      <c r="O82" s="40"/>
      <c r="P82" s="38" t="s">
        <v>345</v>
      </c>
      <c r="Q82" s="38">
        <v>866.21759999999995</v>
      </c>
      <c r="R82" s="51">
        <f>Q82-M82</f>
        <v>-7.4000000000751243E-3</v>
      </c>
      <c r="S82" s="40" t="s">
        <v>346</v>
      </c>
      <c r="T82" s="40" t="s">
        <v>347</v>
      </c>
      <c r="U82" s="37" t="s">
        <v>443</v>
      </c>
      <c r="V82" s="37">
        <v>0.01</v>
      </c>
      <c r="W82" s="37">
        <v>750</v>
      </c>
      <c r="X82" s="47" t="s">
        <v>352</v>
      </c>
      <c r="Y82" s="49" t="s">
        <v>260</v>
      </c>
      <c r="Z82" s="8"/>
      <c r="AA82" s="11"/>
      <c r="AB82" s="8"/>
    </row>
    <row r="83" spans="3:28" s="5" customFormat="1" ht="20" customHeight="1" x14ac:dyDescent="0.4">
      <c r="C83" s="14"/>
      <c r="D83" s="14"/>
      <c r="E83" s="3"/>
      <c r="G83" s="36"/>
      <c r="H83" s="36"/>
      <c r="I83" s="36"/>
      <c r="J83" s="37"/>
      <c r="K83" s="37"/>
      <c r="L83" s="38"/>
      <c r="M83" s="38"/>
      <c r="N83" s="40"/>
      <c r="O83" s="40"/>
      <c r="P83" s="38"/>
      <c r="Q83" s="38"/>
      <c r="R83" s="51"/>
      <c r="S83" s="40"/>
      <c r="T83" s="40"/>
      <c r="U83" s="40"/>
      <c r="V83" s="40"/>
      <c r="W83" s="40"/>
      <c r="X83" s="40"/>
      <c r="Y83" s="49" t="s">
        <v>260</v>
      </c>
      <c r="Z83" s="8"/>
      <c r="AA83" s="11"/>
      <c r="AB83" s="8"/>
    </row>
    <row r="84" spans="3:28" s="5" customFormat="1" ht="20" customHeight="1" x14ac:dyDescent="0.4">
      <c r="C84" s="14"/>
      <c r="D84" s="14"/>
      <c r="E84" s="3"/>
      <c r="G84" s="36"/>
      <c r="H84" s="36"/>
      <c r="I84" s="36"/>
      <c r="J84" s="37"/>
      <c r="K84" s="37"/>
      <c r="L84" s="38"/>
      <c r="M84" s="38"/>
      <c r="N84" s="40"/>
      <c r="O84" s="40"/>
      <c r="P84" s="38"/>
      <c r="Q84" s="38"/>
      <c r="R84" s="51"/>
      <c r="S84" s="40"/>
      <c r="T84" s="40"/>
      <c r="U84" s="40"/>
      <c r="V84" s="40"/>
      <c r="W84" s="40"/>
      <c r="X84" s="40"/>
      <c r="Y84" s="49" t="s">
        <v>260</v>
      </c>
      <c r="Z84" s="8"/>
      <c r="AA84" s="11"/>
      <c r="AB84" s="8"/>
    </row>
    <row r="85" spans="3:28" s="5" customFormat="1" ht="20" customHeight="1" x14ac:dyDescent="0.4">
      <c r="C85" s="14"/>
      <c r="D85" s="14"/>
      <c r="E85" s="3"/>
      <c r="G85" s="6"/>
      <c r="H85" s="6"/>
      <c r="I85" s="6"/>
      <c r="J85" s="8"/>
      <c r="K85" s="8"/>
      <c r="L85" s="11"/>
      <c r="M85" s="11"/>
      <c r="N85" s="41"/>
      <c r="O85" s="41"/>
      <c r="P85" s="11"/>
      <c r="Q85" s="11"/>
      <c r="R85" s="12"/>
      <c r="S85" s="41"/>
      <c r="T85" s="41"/>
      <c r="U85" s="8"/>
      <c r="V85" s="8"/>
      <c r="W85" s="8"/>
      <c r="X85" s="11"/>
      <c r="Y85" s="49"/>
      <c r="Z85" s="8"/>
      <c r="AA85" s="11"/>
      <c r="AB85" s="8"/>
    </row>
    <row r="86" spans="3:28" s="5" customFormat="1" ht="20" customHeight="1" x14ac:dyDescent="0.4">
      <c r="C86" s="14"/>
      <c r="D86" s="14"/>
      <c r="E86" s="3"/>
      <c r="G86" s="6"/>
      <c r="H86" s="6"/>
      <c r="I86" s="6"/>
      <c r="J86" s="8"/>
      <c r="K86" s="8"/>
      <c r="L86" s="11"/>
      <c r="M86" s="11"/>
      <c r="N86" s="41"/>
      <c r="O86" s="41"/>
      <c r="P86" s="11"/>
      <c r="Q86" s="11"/>
      <c r="R86" s="12"/>
      <c r="S86" s="41"/>
      <c r="T86" s="41"/>
      <c r="U86" s="8"/>
      <c r="V86" s="8"/>
      <c r="W86" s="8"/>
      <c r="X86" s="11"/>
      <c r="Y86" s="49"/>
      <c r="Z86" s="8"/>
      <c r="AA86" s="11"/>
      <c r="AB86" s="8"/>
    </row>
    <row r="87" spans="3:28" s="5" customFormat="1" ht="20" customHeight="1" x14ac:dyDescent="0.4">
      <c r="C87" s="14"/>
      <c r="D87" s="14"/>
      <c r="E87" s="3"/>
      <c r="G87" s="6"/>
      <c r="H87" s="6"/>
      <c r="I87" s="6"/>
      <c r="J87" s="8"/>
      <c r="K87" s="8"/>
      <c r="L87" s="11"/>
      <c r="M87" s="11"/>
      <c r="N87" s="41"/>
      <c r="O87" s="41"/>
      <c r="P87" s="11"/>
      <c r="Q87" s="11"/>
      <c r="R87" s="12"/>
      <c r="S87" s="41"/>
      <c r="T87" s="41"/>
      <c r="U87" s="8"/>
      <c r="V87" s="8"/>
      <c r="W87" s="8"/>
      <c r="X87" s="11"/>
      <c r="Y87" s="49"/>
      <c r="Z87" s="8"/>
      <c r="AA87" s="11"/>
      <c r="AB87" s="8"/>
    </row>
    <row r="88" spans="3:28" s="5" customFormat="1" ht="20" customHeight="1" x14ac:dyDescent="0.4">
      <c r="C88" s="14"/>
      <c r="D88" s="14"/>
      <c r="E88" s="3"/>
      <c r="G88" s="35" t="s">
        <v>242</v>
      </c>
      <c r="H88" s="35" t="s">
        <v>59</v>
      </c>
      <c r="I88" s="35" t="s">
        <v>240</v>
      </c>
      <c r="J88" s="35" t="s">
        <v>401</v>
      </c>
      <c r="K88" s="35" t="s">
        <v>408</v>
      </c>
      <c r="L88" s="35" t="s">
        <v>392</v>
      </c>
      <c r="M88" s="35" t="s">
        <v>402</v>
      </c>
      <c r="N88" s="39" t="s">
        <v>391</v>
      </c>
      <c r="O88" s="39" t="s">
        <v>276</v>
      </c>
      <c r="P88" s="35" t="s">
        <v>403</v>
      </c>
      <c r="Q88" s="35" t="s">
        <v>404</v>
      </c>
      <c r="R88" s="35" t="s">
        <v>405</v>
      </c>
      <c r="S88" s="35" t="s">
        <v>239</v>
      </c>
      <c r="T88" s="35" t="s">
        <v>258</v>
      </c>
      <c r="U88" s="35" t="s">
        <v>442</v>
      </c>
      <c r="V88" s="35" t="s">
        <v>406</v>
      </c>
      <c r="W88" s="35" t="s">
        <v>407</v>
      </c>
      <c r="X88" s="43" t="s">
        <v>13</v>
      </c>
      <c r="Y88" s="49"/>
      <c r="Z88" s="8"/>
      <c r="AA88" s="11"/>
      <c r="AB88" s="8"/>
    </row>
    <row r="89" spans="3:28" s="5" customFormat="1" ht="20" customHeight="1" x14ac:dyDescent="0.4">
      <c r="C89" s="14"/>
      <c r="D89" s="14"/>
      <c r="E89" s="3"/>
      <c r="G89" s="37" t="s">
        <v>350</v>
      </c>
      <c r="H89" s="37" t="s">
        <v>241</v>
      </c>
      <c r="I89" s="37" t="s">
        <v>348</v>
      </c>
      <c r="J89" s="37" t="s">
        <v>3</v>
      </c>
      <c r="K89" s="37">
        <v>38</v>
      </c>
      <c r="L89" s="38">
        <v>1118.335</v>
      </c>
      <c r="M89" s="38" t="s">
        <v>256</v>
      </c>
      <c r="N89" s="40" t="s">
        <v>361</v>
      </c>
      <c r="O89" s="40" t="s">
        <v>362</v>
      </c>
      <c r="P89" s="38" t="s">
        <v>353</v>
      </c>
      <c r="Q89" s="38">
        <v>1118.3318999999999</v>
      </c>
      <c r="R89" s="51">
        <f>Q89-L89</f>
        <v>-3.100000000131331E-3</v>
      </c>
      <c r="S89" s="40" t="s">
        <v>359</v>
      </c>
      <c r="T89" s="40" t="s">
        <v>349</v>
      </c>
      <c r="U89" s="37" t="s">
        <v>443</v>
      </c>
      <c r="V89" s="37">
        <v>0.25</v>
      </c>
      <c r="W89" s="37">
        <v>750</v>
      </c>
      <c r="X89" s="52" t="s">
        <v>351</v>
      </c>
      <c r="Y89" s="49" t="s">
        <v>260</v>
      </c>
      <c r="Z89" s="8"/>
      <c r="AA89" s="11"/>
      <c r="AB89" s="8"/>
    </row>
    <row r="90" spans="3:28" s="5" customFormat="1" ht="20" customHeight="1" x14ac:dyDescent="0.4">
      <c r="C90" s="14"/>
      <c r="D90" s="14"/>
      <c r="E90" s="3"/>
      <c r="G90" s="36"/>
      <c r="H90" s="36"/>
      <c r="I90" s="37" t="s">
        <v>400</v>
      </c>
      <c r="J90" s="37" t="s">
        <v>3</v>
      </c>
      <c r="K90" s="37">
        <v>39</v>
      </c>
      <c r="L90" s="38">
        <v>956.28499999999997</v>
      </c>
      <c r="M90" s="38" t="s">
        <v>256</v>
      </c>
      <c r="N90" s="40" t="s">
        <v>363</v>
      </c>
      <c r="O90" s="40"/>
      <c r="P90" s="38" t="s">
        <v>353</v>
      </c>
      <c r="Q90" s="38">
        <v>956.27909999999997</v>
      </c>
      <c r="R90" s="51">
        <f>Q90-L90</f>
        <v>-5.8999999999969077E-3</v>
      </c>
      <c r="S90" s="40" t="s">
        <v>359</v>
      </c>
      <c r="T90" s="40" t="s">
        <v>349</v>
      </c>
      <c r="U90" s="37" t="s">
        <v>443</v>
      </c>
      <c r="V90" s="37">
        <v>0.25</v>
      </c>
      <c r="W90" s="37">
        <v>750</v>
      </c>
      <c r="X90" s="44"/>
      <c r="Y90" s="49" t="s">
        <v>260</v>
      </c>
      <c r="Z90" s="8"/>
      <c r="AA90" s="11"/>
      <c r="AB90" s="8"/>
    </row>
    <row r="91" spans="3:28" s="5" customFormat="1" ht="20" customHeight="1" x14ac:dyDescent="0.4">
      <c r="C91" s="14"/>
      <c r="D91" s="14"/>
      <c r="E91" s="3"/>
      <c r="G91" s="36"/>
      <c r="H91" s="36"/>
      <c r="I91" s="36"/>
      <c r="J91" s="37"/>
      <c r="K91" s="37"/>
      <c r="L91" s="38"/>
      <c r="M91" s="38"/>
      <c r="N91" s="40"/>
      <c r="O91" s="40"/>
      <c r="P91" s="38"/>
      <c r="Q91" s="38"/>
      <c r="R91" s="51"/>
      <c r="S91" s="40"/>
      <c r="T91" s="40"/>
      <c r="U91" s="40"/>
      <c r="V91" s="40"/>
      <c r="W91" s="40"/>
      <c r="X91" s="40"/>
      <c r="Y91" s="49" t="s">
        <v>260</v>
      </c>
      <c r="Z91" s="8"/>
      <c r="AA91" s="11"/>
      <c r="AB91" s="8"/>
    </row>
    <row r="92" spans="3:28" s="5" customFormat="1" ht="20" customHeight="1" x14ac:dyDescent="0.4">
      <c r="C92" s="14"/>
      <c r="D92" s="14"/>
      <c r="E92" s="3"/>
      <c r="G92" s="36"/>
      <c r="H92" s="36"/>
      <c r="I92" s="36"/>
      <c r="J92" s="37"/>
      <c r="K92" s="37"/>
      <c r="L92" s="38"/>
      <c r="M92" s="38"/>
      <c r="N92" s="40"/>
      <c r="O92" s="40"/>
      <c r="P92" s="38"/>
      <c r="Q92" s="38"/>
      <c r="R92" s="51"/>
      <c r="S92" s="40"/>
      <c r="T92" s="40"/>
      <c r="U92" s="40"/>
      <c r="V92" s="40"/>
      <c r="W92" s="40"/>
      <c r="X92" s="40"/>
      <c r="Y92" s="49" t="s">
        <v>260</v>
      </c>
      <c r="Z92" s="8"/>
      <c r="AA92" s="11"/>
      <c r="AB92" s="8"/>
    </row>
    <row r="93" spans="3:28" s="5" customFormat="1" ht="20" customHeight="1" x14ac:dyDescent="0.4">
      <c r="C93" s="14"/>
      <c r="D93" s="14"/>
      <c r="E93" s="3"/>
      <c r="G93" s="6"/>
      <c r="H93" s="6"/>
      <c r="I93" s="6"/>
      <c r="J93" s="8"/>
      <c r="K93" s="8"/>
      <c r="L93" s="11"/>
      <c r="M93" s="11"/>
      <c r="N93" s="41"/>
      <c r="O93" s="41"/>
      <c r="P93" s="11"/>
      <c r="Q93" s="11"/>
      <c r="R93" s="12"/>
      <c r="S93" s="41"/>
      <c r="T93" s="41"/>
      <c r="U93" s="8"/>
      <c r="V93" s="8"/>
      <c r="W93" s="8"/>
      <c r="X93" s="11"/>
      <c r="Y93" s="49"/>
      <c r="Z93" s="8"/>
      <c r="AA93" s="11"/>
      <c r="AB93" s="8"/>
    </row>
    <row r="94" spans="3:28" s="5" customFormat="1" ht="20" customHeight="1" x14ac:dyDescent="0.4">
      <c r="C94" s="14"/>
      <c r="D94" s="14"/>
      <c r="E94" s="3"/>
      <c r="G94" s="6"/>
      <c r="H94" s="6"/>
      <c r="I94" s="6"/>
      <c r="J94" s="8"/>
      <c r="K94" s="8"/>
      <c r="L94" s="11"/>
      <c r="M94" s="11"/>
      <c r="N94" s="41"/>
      <c r="O94" s="41"/>
      <c r="P94" s="11"/>
      <c r="Q94" s="11"/>
      <c r="R94" s="12"/>
      <c r="S94" s="41"/>
      <c r="T94" s="41"/>
      <c r="U94" s="8"/>
      <c r="V94" s="8"/>
      <c r="W94" s="8"/>
      <c r="X94" s="11"/>
      <c r="Y94" s="49"/>
      <c r="Z94" s="8"/>
      <c r="AA94" s="11"/>
      <c r="AB94" s="8"/>
    </row>
    <row r="95" spans="3:28" s="5" customFormat="1" ht="20" customHeight="1" x14ac:dyDescent="0.4">
      <c r="C95" s="14"/>
      <c r="D95" s="14"/>
      <c r="E95" s="3"/>
      <c r="G95" s="6"/>
      <c r="H95" s="6"/>
      <c r="I95" s="6"/>
      <c r="J95" s="8"/>
      <c r="K95" s="8"/>
      <c r="L95" s="11"/>
      <c r="M95" s="11"/>
      <c r="N95" s="41"/>
      <c r="O95" s="41"/>
      <c r="P95" s="11"/>
      <c r="Q95" s="11"/>
      <c r="R95" s="12"/>
      <c r="S95" s="41"/>
      <c r="T95" s="41"/>
      <c r="U95" s="8"/>
      <c r="V95" s="8"/>
      <c r="W95" s="8"/>
      <c r="X95" s="11"/>
      <c r="Y95" s="49"/>
      <c r="Z95" s="8"/>
      <c r="AA95" s="11"/>
      <c r="AB95" s="8"/>
    </row>
    <row r="96" spans="3:28" s="5" customFormat="1" ht="20" customHeight="1" x14ac:dyDescent="0.4">
      <c r="C96" s="14"/>
      <c r="D96" s="14"/>
      <c r="E96" s="3"/>
      <c r="G96" s="35" t="s">
        <v>242</v>
      </c>
      <c r="H96" s="35" t="s">
        <v>59</v>
      </c>
      <c r="I96" s="35" t="s">
        <v>240</v>
      </c>
      <c r="J96" s="35" t="s">
        <v>401</v>
      </c>
      <c r="K96" s="35" t="s">
        <v>408</v>
      </c>
      <c r="L96" s="35" t="s">
        <v>392</v>
      </c>
      <c r="M96" s="35" t="s">
        <v>402</v>
      </c>
      <c r="N96" s="39" t="s">
        <v>391</v>
      </c>
      <c r="O96" s="39" t="s">
        <v>276</v>
      </c>
      <c r="P96" s="35" t="s">
        <v>403</v>
      </c>
      <c r="Q96" s="35" t="s">
        <v>404</v>
      </c>
      <c r="R96" s="35" t="s">
        <v>405</v>
      </c>
      <c r="S96" s="35" t="s">
        <v>239</v>
      </c>
      <c r="T96" s="35" t="s">
        <v>258</v>
      </c>
      <c r="U96" s="35" t="s">
        <v>442</v>
      </c>
      <c r="V96" s="35" t="s">
        <v>406</v>
      </c>
      <c r="W96" s="35" t="s">
        <v>407</v>
      </c>
      <c r="X96" s="43" t="s">
        <v>13</v>
      </c>
      <c r="Y96" s="49"/>
      <c r="Z96" s="8"/>
      <c r="AA96" s="11"/>
      <c r="AB96" s="8"/>
    </row>
    <row r="97" spans="3:28" s="5" customFormat="1" ht="20" customHeight="1" x14ac:dyDescent="0.4">
      <c r="C97" s="14"/>
      <c r="D97" s="14"/>
      <c r="E97" s="3"/>
      <c r="G97" s="37" t="s">
        <v>355</v>
      </c>
      <c r="H97" s="37" t="s">
        <v>374</v>
      </c>
      <c r="I97" s="37" t="s">
        <v>357</v>
      </c>
      <c r="J97" s="37" t="s">
        <v>356</v>
      </c>
      <c r="K97" s="37">
        <v>36</v>
      </c>
      <c r="L97" s="38">
        <v>1203.4949999999999</v>
      </c>
      <c r="M97" s="38" t="s">
        <v>256</v>
      </c>
      <c r="N97" s="40" t="s">
        <v>364</v>
      </c>
      <c r="O97" s="40"/>
      <c r="P97" s="38" t="s">
        <v>370</v>
      </c>
      <c r="Q97" s="38">
        <v>1203.5017</v>
      </c>
      <c r="R97" s="51">
        <f>Q97-L97</f>
        <v>6.7000000001371518E-3</v>
      </c>
      <c r="S97" s="40" t="s">
        <v>360</v>
      </c>
      <c r="T97" s="40" t="s">
        <v>358</v>
      </c>
      <c r="U97" s="37" t="s">
        <v>443</v>
      </c>
      <c r="V97" s="37">
        <v>0.25</v>
      </c>
      <c r="W97" s="37">
        <v>750</v>
      </c>
      <c r="X97" s="47" t="s">
        <v>308</v>
      </c>
      <c r="Y97" s="49" t="s">
        <v>260</v>
      </c>
      <c r="Z97" s="8"/>
      <c r="AA97" s="11"/>
      <c r="AB97" s="8"/>
    </row>
    <row r="98" spans="3:28" s="5" customFormat="1" ht="20" customHeight="1" x14ac:dyDescent="0.4">
      <c r="C98" s="14"/>
      <c r="D98" s="14"/>
      <c r="E98" s="3"/>
      <c r="G98" s="36"/>
      <c r="H98" s="36"/>
      <c r="I98" s="37" t="s">
        <v>399</v>
      </c>
      <c r="J98" s="37" t="s">
        <v>356</v>
      </c>
      <c r="K98" s="37">
        <v>37</v>
      </c>
      <c r="L98" s="38">
        <v>1217.5050000000001</v>
      </c>
      <c r="M98" s="38" t="s">
        <v>256</v>
      </c>
      <c r="N98" s="40" t="s">
        <v>365</v>
      </c>
      <c r="O98" s="40"/>
      <c r="P98" s="38" t="s">
        <v>370</v>
      </c>
      <c r="Q98" s="38">
        <v>1217.5174</v>
      </c>
      <c r="R98" s="51">
        <f>Q98-L98</f>
        <v>1.2399999999843203E-2</v>
      </c>
      <c r="S98" s="40" t="s">
        <v>360</v>
      </c>
      <c r="T98" s="40" t="s">
        <v>358</v>
      </c>
      <c r="U98" s="37" t="s">
        <v>443</v>
      </c>
      <c r="V98" s="37">
        <v>0.25</v>
      </c>
      <c r="W98" s="37">
        <v>750</v>
      </c>
      <c r="X98" s="47"/>
      <c r="Y98" s="49" t="s">
        <v>260</v>
      </c>
      <c r="Z98" s="8"/>
      <c r="AA98" s="11"/>
      <c r="AB98" s="8"/>
    </row>
    <row r="99" spans="3:28" s="5" customFormat="1" ht="20" customHeight="1" x14ac:dyDescent="0.4">
      <c r="C99" s="14"/>
      <c r="D99" s="14"/>
      <c r="E99" s="3"/>
      <c r="G99" s="36"/>
      <c r="H99" s="36"/>
      <c r="I99" s="36"/>
      <c r="J99" s="37" t="s">
        <v>356</v>
      </c>
      <c r="K99" s="37">
        <v>38</v>
      </c>
      <c r="L99" s="38">
        <v>1231.5250000000001</v>
      </c>
      <c r="M99" s="38" t="s">
        <v>256</v>
      </c>
      <c r="N99" s="40" t="s">
        <v>366</v>
      </c>
      <c r="O99" s="40"/>
      <c r="P99" s="38" t="s">
        <v>370</v>
      </c>
      <c r="Q99" s="38">
        <v>1231.5329999999999</v>
      </c>
      <c r="R99" s="51">
        <f>Q99-L99</f>
        <v>7.9999999998108251E-3</v>
      </c>
      <c r="S99" s="40" t="s">
        <v>360</v>
      </c>
      <c r="T99" s="40" t="s">
        <v>358</v>
      </c>
      <c r="U99" s="37" t="s">
        <v>443</v>
      </c>
      <c r="V99" s="37">
        <v>0.25</v>
      </c>
      <c r="W99" s="37">
        <v>750</v>
      </c>
      <c r="X99" s="47"/>
      <c r="Y99" s="49" t="s">
        <v>260</v>
      </c>
      <c r="Z99" s="8"/>
      <c r="AA99" s="11"/>
      <c r="AB99" s="8"/>
    </row>
    <row r="100" spans="3:28" s="5" customFormat="1" ht="20" customHeight="1" x14ac:dyDescent="0.4">
      <c r="C100" s="14"/>
      <c r="D100" s="14"/>
      <c r="E100" s="3"/>
      <c r="G100" s="36"/>
      <c r="H100" s="36"/>
      <c r="I100" s="36"/>
      <c r="J100" s="37" t="s">
        <v>67</v>
      </c>
      <c r="K100" s="37">
        <v>39</v>
      </c>
      <c r="L100" s="38" t="s">
        <v>342</v>
      </c>
      <c r="M100" s="38">
        <v>192.065</v>
      </c>
      <c r="N100" s="40" t="s">
        <v>373</v>
      </c>
      <c r="O100" s="40"/>
      <c r="P100" s="38" t="s">
        <v>371</v>
      </c>
      <c r="Q100" s="38">
        <v>192.0634</v>
      </c>
      <c r="R100" s="51">
        <f>Q100-M100</f>
        <v>-1.5999999999962711E-3</v>
      </c>
      <c r="S100" s="40" t="s">
        <v>360</v>
      </c>
      <c r="T100" s="40" t="s">
        <v>358</v>
      </c>
      <c r="U100" s="37" t="s">
        <v>443</v>
      </c>
      <c r="V100" s="37">
        <v>0.25</v>
      </c>
      <c r="W100" s="37">
        <v>750</v>
      </c>
      <c r="X100" s="47"/>
      <c r="Y100" s="49"/>
      <c r="Z100" s="8"/>
      <c r="AA100" s="11"/>
      <c r="AB100" s="8"/>
    </row>
    <row r="101" spans="3:28" s="5" customFormat="1" ht="20" customHeight="1" x14ac:dyDescent="0.4">
      <c r="C101" s="14"/>
      <c r="D101" s="14"/>
      <c r="E101" s="3"/>
      <c r="G101" s="36"/>
      <c r="H101" s="36"/>
      <c r="I101" s="36"/>
      <c r="J101" s="37" t="s">
        <v>67</v>
      </c>
      <c r="K101" s="37">
        <v>40</v>
      </c>
      <c r="L101" s="38">
        <v>384.125</v>
      </c>
      <c r="M101" s="38" t="s">
        <v>256</v>
      </c>
      <c r="N101" s="40" t="s">
        <v>367</v>
      </c>
      <c r="O101" s="40"/>
      <c r="P101" s="38" t="s">
        <v>371</v>
      </c>
      <c r="Q101" s="38">
        <v>384.1268</v>
      </c>
      <c r="R101" s="51">
        <f t="shared" ref="R101:R104" si="4">Q101-L101</f>
        <v>1.8000000000029104E-3</v>
      </c>
      <c r="S101" s="40" t="s">
        <v>360</v>
      </c>
      <c r="T101" s="40" t="s">
        <v>358</v>
      </c>
      <c r="U101" s="37" t="s">
        <v>443</v>
      </c>
      <c r="V101" s="37">
        <v>0.25</v>
      </c>
      <c r="W101" s="37">
        <v>750</v>
      </c>
      <c r="X101" s="47"/>
      <c r="Y101" s="49"/>
      <c r="Z101" s="8"/>
      <c r="AA101" s="11"/>
      <c r="AB101" s="8"/>
    </row>
    <row r="102" spans="3:28" s="5" customFormat="1" ht="20" customHeight="1" x14ac:dyDescent="0.4">
      <c r="C102" s="14"/>
      <c r="D102" s="14"/>
      <c r="E102" s="3"/>
      <c r="G102" s="36"/>
      <c r="H102" s="36"/>
      <c r="I102" s="36"/>
      <c r="J102" s="37" t="s">
        <v>67</v>
      </c>
      <c r="K102" s="37">
        <v>41</v>
      </c>
      <c r="L102" s="38">
        <v>576.17499999999995</v>
      </c>
      <c r="M102" s="38" t="s">
        <v>256</v>
      </c>
      <c r="N102" s="40" t="s">
        <v>368</v>
      </c>
      <c r="O102" s="40"/>
      <c r="P102" s="38" t="s">
        <v>371</v>
      </c>
      <c r="Q102" s="38">
        <v>576.1902</v>
      </c>
      <c r="R102" s="51">
        <f t="shared" si="4"/>
        <v>1.520000000004984E-2</v>
      </c>
      <c r="S102" s="40" t="s">
        <v>360</v>
      </c>
      <c r="T102" s="40" t="s">
        <v>358</v>
      </c>
      <c r="U102" s="37" t="s">
        <v>443</v>
      </c>
      <c r="V102" s="37">
        <v>0.25</v>
      </c>
      <c r="W102" s="37">
        <v>750</v>
      </c>
      <c r="X102" s="47"/>
      <c r="Y102" s="49"/>
      <c r="Z102" s="8"/>
      <c r="AA102" s="11"/>
      <c r="AB102" s="8"/>
    </row>
    <row r="103" spans="3:28" s="5" customFormat="1" ht="20" customHeight="1" x14ac:dyDescent="0.4">
      <c r="C103" s="14"/>
      <c r="D103" s="14"/>
      <c r="E103" s="3"/>
      <c r="G103" s="36"/>
      <c r="H103" s="36"/>
      <c r="I103" s="36"/>
      <c r="J103" s="37" t="s">
        <v>67</v>
      </c>
      <c r="K103" s="37">
        <v>42</v>
      </c>
      <c r="L103" s="38">
        <v>768.245</v>
      </c>
      <c r="M103" s="38" t="s">
        <v>256</v>
      </c>
      <c r="N103" s="40" t="s">
        <v>369</v>
      </c>
      <c r="O103" s="40"/>
      <c r="P103" s="38" t="s">
        <v>371</v>
      </c>
      <c r="Q103" s="38">
        <v>768.25360000000001</v>
      </c>
      <c r="R103" s="51">
        <f t="shared" si="4"/>
        <v>8.6000000000012733E-3</v>
      </c>
      <c r="S103" s="40" t="s">
        <v>360</v>
      </c>
      <c r="T103" s="40" t="s">
        <v>358</v>
      </c>
      <c r="U103" s="37" t="s">
        <v>443</v>
      </c>
      <c r="V103" s="37">
        <v>0.25</v>
      </c>
      <c r="W103" s="37">
        <v>750</v>
      </c>
      <c r="X103" s="47"/>
      <c r="Y103" s="49" t="s">
        <v>260</v>
      </c>
      <c r="Z103" s="8"/>
      <c r="AA103" s="11"/>
      <c r="AB103" s="8"/>
    </row>
    <row r="104" spans="3:28" s="5" customFormat="1" ht="20" customHeight="1" x14ac:dyDescent="0.4">
      <c r="C104" s="14"/>
      <c r="D104" s="14"/>
      <c r="E104" s="3"/>
      <c r="G104" s="36"/>
      <c r="H104" s="36"/>
      <c r="I104" s="36"/>
      <c r="J104" s="37" t="s">
        <v>67</v>
      </c>
      <c r="K104" s="37">
        <v>43</v>
      </c>
      <c r="L104" s="38">
        <v>960.30499999999995</v>
      </c>
      <c r="M104" s="38" t="s">
        <v>256</v>
      </c>
      <c r="N104" s="40" t="s">
        <v>372</v>
      </c>
      <c r="O104" s="40"/>
      <c r="P104" s="38" t="s">
        <v>371</v>
      </c>
      <c r="Q104" s="38">
        <v>960.31700000000001</v>
      </c>
      <c r="R104" s="51">
        <f t="shared" si="4"/>
        <v>1.2000000000057298E-2</v>
      </c>
      <c r="S104" s="40" t="s">
        <v>360</v>
      </c>
      <c r="T104" s="40" t="s">
        <v>358</v>
      </c>
      <c r="U104" s="37" t="s">
        <v>443</v>
      </c>
      <c r="V104" s="37">
        <v>0.25</v>
      </c>
      <c r="W104" s="37">
        <v>750</v>
      </c>
      <c r="X104" s="47"/>
      <c r="Y104" s="49"/>
      <c r="Z104" s="8"/>
      <c r="AA104" s="11"/>
      <c r="AB104" s="8"/>
    </row>
    <row r="105" spans="3:28" s="5" customFormat="1" ht="20" customHeight="1" x14ac:dyDescent="0.4">
      <c r="C105" s="14"/>
      <c r="D105" s="14"/>
      <c r="E105" s="3"/>
      <c r="G105" s="6"/>
      <c r="H105" s="6"/>
      <c r="I105" s="6"/>
      <c r="J105" s="8"/>
      <c r="K105" s="8"/>
      <c r="L105" s="11"/>
      <c r="M105" s="11"/>
      <c r="N105" s="41"/>
      <c r="O105" s="41"/>
      <c r="P105" s="11"/>
      <c r="Q105" s="11"/>
      <c r="R105" s="12"/>
      <c r="S105" s="41"/>
      <c r="T105" s="41"/>
      <c r="U105" s="8"/>
      <c r="V105" s="8"/>
      <c r="W105" s="8"/>
      <c r="X105" s="11"/>
      <c r="Y105" s="49"/>
      <c r="Z105" s="8"/>
      <c r="AA105" s="11"/>
      <c r="AB105" s="8"/>
    </row>
    <row r="106" spans="3:28" s="5" customFormat="1" ht="20" customHeight="1" x14ac:dyDescent="0.4">
      <c r="C106" s="14"/>
      <c r="D106" s="14"/>
      <c r="E106" s="3"/>
      <c r="G106" s="6"/>
      <c r="H106" s="6"/>
      <c r="I106" s="6"/>
      <c r="J106" s="8"/>
      <c r="K106" s="8"/>
      <c r="L106" s="11"/>
      <c r="M106" s="11"/>
      <c r="N106" s="41"/>
      <c r="O106" s="41"/>
      <c r="P106" s="11"/>
      <c r="Q106" s="11"/>
      <c r="R106" s="12"/>
      <c r="S106" s="41"/>
      <c r="T106" s="41"/>
      <c r="U106" s="8"/>
      <c r="V106" s="8"/>
      <c r="W106" s="8"/>
      <c r="X106" s="11"/>
      <c r="Y106" s="49"/>
      <c r="Z106" s="8"/>
      <c r="AA106" s="11"/>
      <c r="AB106" s="8"/>
    </row>
    <row r="107" spans="3:28" s="5" customFormat="1" ht="20" customHeight="1" x14ac:dyDescent="0.4">
      <c r="C107" s="14"/>
      <c r="D107" s="14"/>
      <c r="E107" s="3"/>
      <c r="G107" s="6"/>
      <c r="H107" s="6"/>
      <c r="I107" s="6"/>
      <c r="J107" s="8"/>
      <c r="K107" s="8"/>
      <c r="L107" s="11"/>
      <c r="M107" s="11"/>
      <c r="N107" s="41"/>
      <c r="O107" s="41"/>
      <c r="P107" s="11"/>
      <c r="Q107" s="11"/>
      <c r="R107" s="12"/>
      <c r="S107" s="41"/>
      <c r="T107" s="41"/>
      <c r="U107" s="8"/>
      <c r="V107" s="8"/>
      <c r="W107" s="8"/>
      <c r="X107" s="11"/>
      <c r="Y107" s="49"/>
      <c r="Z107" s="8"/>
      <c r="AA107" s="11"/>
      <c r="AB107" s="8"/>
    </row>
    <row r="108" spans="3:28" s="5" customFormat="1" ht="20" customHeight="1" x14ac:dyDescent="0.4">
      <c r="C108" s="14"/>
      <c r="D108" s="14"/>
      <c r="E108" s="3"/>
      <c r="G108" s="35" t="s">
        <v>242</v>
      </c>
      <c r="H108" s="35" t="s">
        <v>59</v>
      </c>
      <c r="I108" s="35" t="s">
        <v>240</v>
      </c>
      <c r="J108" s="35" t="s">
        <v>401</v>
      </c>
      <c r="K108" s="35" t="s">
        <v>408</v>
      </c>
      <c r="L108" s="35" t="s">
        <v>392</v>
      </c>
      <c r="M108" s="35" t="s">
        <v>402</v>
      </c>
      <c r="N108" s="39" t="s">
        <v>391</v>
      </c>
      <c r="O108" s="39" t="s">
        <v>276</v>
      </c>
      <c r="P108" s="35" t="s">
        <v>403</v>
      </c>
      <c r="Q108" s="35" t="s">
        <v>404</v>
      </c>
      <c r="R108" s="35" t="s">
        <v>405</v>
      </c>
      <c r="S108" s="35" t="s">
        <v>239</v>
      </c>
      <c r="T108" s="35" t="s">
        <v>258</v>
      </c>
      <c r="U108" s="35" t="s">
        <v>442</v>
      </c>
      <c r="V108" s="35" t="s">
        <v>406</v>
      </c>
      <c r="W108" s="35" t="s">
        <v>407</v>
      </c>
      <c r="X108" s="43" t="s">
        <v>13</v>
      </c>
      <c r="Y108" s="49"/>
      <c r="Z108" s="8"/>
      <c r="AA108" s="11"/>
      <c r="AB108" s="8"/>
    </row>
    <row r="109" spans="3:28" s="5" customFormat="1" ht="20" customHeight="1" x14ac:dyDescent="0.4">
      <c r="C109" s="14"/>
      <c r="D109" s="14"/>
      <c r="E109" s="3"/>
      <c r="G109" s="37" t="s">
        <v>354</v>
      </c>
      <c r="H109" s="37" t="s">
        <v>374</v>
      </c>
      <c r="I109" s="37" t="s">
        <v>375</v>
      </c>
      <c r="J109" s="37" t="s">
        <v>3</v>
      </c>
      <c r="K109" s="37">
        <v>44</v>
      </c>
      <c r="L109" s="38">
        <v>1438.615</v>
      </c>
      <c r="M109" s="38" t="s">
        <v>256</v>
      </c>
      <c r="N109" s="40" t="s">
        <v>377</v>
      </c>
      <c r="O109" s="40" t="s">
        <v>378</v>
      </c>
      <c r="P109" s="38" t="s">
        <v>381</v>
      </c>
      <c r="Q109" s="38">
        <v>1438.63618</v>
      </c>
      <c r="R109" s="51">
        <f t="shared" ref="R109" si="5">Q109-L109</f>
        <v>2.1179999999958454E-2</v>
      </c>
      <c r="S109" s="40" t="s">
        <v>386</v>
      </c>
      <c r="T109" s="40" t="s">
        <v>376</v>
      </c>
      <c r="U109" s="37" t="s">
        <v>443</v>
      </c>
      <c r="V109" s="37">
        <v>0.25</v>
      </c>
      <c r="W109" s="37">
        <v>750</v>
      </c>
      <c r="X109" s="47" t="s">
        <v>308</v>
      </c>
      <c r="Y109" s="49" t="s">
        <v>260</v>
      </c>
      <c r="Z109" s="8"/>
      <c r="AA109" s="11"/>
      <c r="AB109" s="8"/>
    </row>
    <row r="110" spans="3:28" s="5" customFormat="1" ht="20" customHeight="1" x14ac:dyDescent="0.4">
      <c r="C110" s="14"/>
      <c r="D110" s="14"/>
      <c r="E110" s="3"/>
      <c r="G110" s="36"/>
      <c r="H110" s="36"/>
      <c r="I110" s="37" t="s">
        <v>399</v>
      </c>
      <c r="J110" s="37" t="s">
        <v>67</v>
      </c>
      <c r="K110" s="37">
        <v>45</v>
      </c>
      <c r="L110" s="38">
        <v>1290.4649999999999</v>
      </c>
      <c r="M110" s="38" t="s">
        <v>256</v>
      </c>
      <c r="N110" s="40" t="s">
        <v>379</v>
      </c>
      <c r="O110" s="40" t="s">
        <v>380</v>
      </c>
      <c r="P110" s="38" t="s">
        <v>382</v>
      </c>
      <c r="Q110" s="38" t="s">
        <v>384</v>
      </c>
      <c r="R110" s="38" t="s">
        <v>384</v>
      </c>
      <c r="S110" s="40" t="s">
        <v>387</v>
      </c>
      <c r="T110" s="40" t="s">
        <v>376</v>
      </c>
      <c r="U110" s="37" t="s">
        <v>443</v>
      </c>
      <c r="V110" s="37">
        <v>0.25</v>
      </c>
      <c r="W110" s="37">
        <v>750</v>
      </c>
      <c r="X110" s="44"/>
      <c r="Y110" s="49" t="s">
        <v>260</v>
      </c>
      <c r="Z110" s="8"/>
      <c r="AA110" s="11"/>
      <c r="AB110" s="8"/>
    </row>
    <row r="111" spans="3:28" s="5" customFormat="1" ht="20" customHeight="1" x14ac:dyDescent="0.4">
      <c r="C111" s="14"/>
      <c r="D111" s="14"/>
      <c r="E111" s="3"/>
      <c r="G111" s="36"/>
      <c r="H111" s="36"/>
      <c r="I111" s="36"/>
      <c r="J111" s="37" t="s">
        <v>140</v>
      </c>
      <c r="K111" s="37">
        <v>46</v>
      </c>
      <c r="L111" s="38">
        <v>1300.4849999999999</v>
      </c>
      <c r="M111" s="38" t="s">
        <v>256</v>
      </c>
      <c r="N111" s="40" t="s">
        <v>389</v>
      </c>
      <c r="O111" s="5" t="s">
        <v>385</v>
      </c>
      <c r="P111" s="38" t="s">
        <v>383</v>
      </c>
      <c r="Q111" s="38" t="s">
        <v>384</v>
      </c>
      <c r="R111" s="38" t="s">
        <v>384</v>
      </c>
      <c r="S111" s="40" t="s">
        <v>388</v>
      </c>
      <c r="T111" s="40" t="s">
        <v>376</v>
      </c>
      <c r="U111" s="37" t="s">
        <v>443</v>
      </c>
      <c r="V111" s="37">
        <v>0.25</v>
      </c>
      <c r="W111" s="37">
        <v>750</v>
      </c>
      <c r="X111" s="40"/>
      <c r="Y111" s="49" t="s">
        <v>260</v>
      </c>
      <c r="Z111" s="8"/>
      <c r="AA111" s="11"/>
      <c r="AB111" s="8"/>
    </row>
    <row r="112" spans="3:28" s="5" customFormat="1" ht="20" customHeight="1" x14ac:dyDescent="0.4">
      <c r="C112" s="14"/>
      <c r="D112" s="14"/>
      <c r="E112" s="3"/>
      <c r="G112" s="36"/>
      <c r="H112" s="36"/>
      <c r="I112" s="36"/>
      <c r="J112" s="37"/>
      <c r="K112" s="37"/>
      <c r="L112" s="38"/>
      <c r="M112" s="38"/>
      <c r="N112" s="40"/>
      <c r="O112" s="40"/>
      <c r="Q112" s="38"/>
      <c r="R112" s="51"/>
      <c r="S112" s="40"/>
      <c r="T112" s="40"/>
      <c r="U112" s="37"/>
      <c r="V112" s="37"/>
      <c r="W112" s="37"/>
      <c r="X112" s="40"/>
      <c r="Y112" s="49"/>
      <c r="Z112" s="8"/>
      <c r="AA112" s="11"/>
      <c r="AB112" s="8"/>
    </row>
    <row r="113" spans="3:28" s="5" customFormat="1" ht="20" customHeight="1" x14ac:dyDescent="0.4">
      <c r="C113" s="14"/>
      <c r="D113" s="14"/>
      <c r="E113" s="3"/>
      <c r="G113" s="36"/>
      <c r="H113" s="36"/>
      <c r="I113" s="36"/>
      <c r="J113" s="37"/>
      <c r="K113" s="37"/>
      <c r="L113" s="38"/>
      <c r="M113" s="38"/>
      <c r="N113" s="40"/>
      <c r="O113" s="40"/>
      <c r="P113" s="38"/>
      <c r="Q113" s="38"/>
      <c r="R113" s="51"/>
      <c r="S113" s="40"/>
      <c r="T113" s="40"/>
      <c r="U113" s="40"/>
      <c r="V113" s="40"/>
      <c r="W113" s="40"/>
      <c r="X113" s="40"/>
      <c r="Y113" s="49"/>
      <c r="Z113" s="8"/>
      <c r="AA113" s="11"/>
      <c r="AB113" s="8"/>
    </row>
    <row r="114" spans="3:28" s="5" customFormat="1" ht="20" customHeight="1" x14ac:dyDescent="0.4">
      <c r="C114" s="14"/>
      <c r="D114" s="14"/>
      <c r="E114" s="3"/>
      <c r="G114" s="36"/>
      <c r="H114" s="36"/>
      <c r="I114" s="36"/>
      <c r="J114" s="37"/>
      <c r="K114" s="37"/>
      <c r="L114" s="38"/>
      <c r="M114" s="38"/>
      <c r="N114" s="40"/>
      <c r="O114" s="40"/>
      <c r="P114" s="38"/>
      <c r="Q114" s="38"/>
      <c r="R114" s="51"/>
      <c r="S114" s="40"/>
      <c r="T114" s="40"/>
      <c r="U114" s="40"/>
      <c r="V114" s="40"/>
      <c r="W114" s="40"/>
      <c r="X114" s="40"/>
      <c r="Y114" s="49" t="s">
        <v>260</v>
      </c>
      <c r="Z114" s="8"/>
      <c r="AA114" s="11"/>
      <c r="AB114" s="8"/>
    </row>
    <row r="115" spans="3:28" s="5" customFormat="1" ht="20" customHeight="1" x14ac:dyDescent="0.4">
      <c r="C115" s="14"/>
      <c r="D115" s="14"/>
      <c r="E115" s="3"/>
      <c r="G115" s="6"/>
      <c r="H115" s="6"/>
      <c r="I115" s="6"/>
      <c r="J115" s="8"/>
      <c r="K115" s="8"/>
      <c r="L115" s="11"/>
      <c r="M115" s="11"/>
      <c r="N115" s="41"/>
      <c r="O115" s="41"/>
      <c r="P115" s="11"/>
      <c r="Q115" s="11"/>
      <c r="R115" s="12"/>
      <c r="S115" s="41"/>
      <c r="T115" s="41"/>
      <c r="U115" s="8"/>
      <c r="V115" s="8"/>
      <c r="W115" s="8"/>
      <c r="X115" s="11"/>
      <c r="Y115" s="49"/>
      <c r="Z115" s="8"/>
      <c r="AA115" s="11"/>
      <c r="AB115" s="8"/>
    </row>
    <row r="116" spans="3:28" s="5" customFormat="1" ht="20" customHeight="1" x14ac:dyDescent="0.4">
      <c r="C116" s="14"/>
      <c r="D116" s="14"/>
      <c r="E116" s="3"/>
      <c r="G116" s="6"/>
      <c r="H116" s="6"/>
      <c r="I116" s="6"/>
      <c r="J116" s="8"/>
      <c r="K116" s="8"/>
      <c r="L116" s="11"/>
      <c r="M116" s="11"/>
      <c r="N116" s="41"/>
      <c r="O116" s="41"/>
      <c r="P116" s="11"/>
      <c r="Q116" s="11"/>
      <c r="R116" s="12"/>
      <c r="S116" s="41"/>
      <c r="T116" s="41"/>
      <c r="U116" s="8"/>
      <c r="V116" s="8"/>
      <c r="W116" s="8"/>
      <c r="X116" s="11"/>
      <c r="Y116" s="49"/>
      <c r="Z116" s="8"/>
      <c r="AA116" s="11"/>
      <c r="AB116" s="8"/>
    </row>
    <row r="117" spans="3:28" s="5" customFormat="1" ht="20" customHeight="1" x14ac:dyDescent="0.4">
      <c r="C117" s="14"/>
      <c r="D117" s="14"/>
      <c r="E117" s="3"/>
      <c r="G117" s="6"/>
      <c r="H117" s="6"/>
      <c r="I117" s="6"/>
      <c r="J117" s="8"/>
      <c r="K117" s="8"/>
      <c r="L117" s="11"/>
      <c r="M117" s="11"/>
      <c r="N117" s="41"/>
      <c r="O117" s="41"/>
      <c r="P117" s="11"/>
      <c r="Q117" s="11"/>
      <c r="R117" s="12"/>
      <c r="S117" s="41"/>
      <c r="T117" s="41"/>
      <c r="U117" s="8"/>
      <c r="V117" s="8"/>
      <c r="W117" s="8"/>
      <c r="X117" s="11"/>
      <c r="Y117" s="49"/>
      <c r="Z117" s="8"/>
      <c r="AA117" s="11"/>
      <c r="AB117" s="8"/>
    </row>
    <row r="118" spans="3:28" s="5" customFormat="1" ht="20" customHeight="1" x14ac:dyDescent="0.4">
      <c r="C118" s="14"/>
      <c r="D118" s="14"/>
      <c r="E118" s="3"/>
      <c r="G118" s="6"/>
      <c r="H118" s="6"/>
      <c r="I118" s="6"/>
      <c r="J118" s="8"/>
      <c r="K118" s="8"/>
      <c r="L118" s="11"/>
      <c r="M118" s="11"/>
      <c r="N118" s="41"/>
      <c r="O118" s="41"/>
      <c r="P118" s="11"/>
      <c r="Q118" s="11"/>
      <c r="R118" s="12"/>
      <c r="S118" s="41"/>
      <c r="T118" s="41"/>
      <c r="U118" s="8"/>
      <c r="V118" s="8"/>
      <c r="W118" s="8"/>
      <c r="X118" s="11"/>
      <c r="Y118" s="49"/>
      <c r="Z118" s="8"/>
      <c r="AA118" s="11"/>
      <c r="AB118" s="8"/>
    </row>
    <row r="119" spans="3:28" s="5" customFormat="1" ht="20" customHeight="1" x14ac:dyDescent="0.4">
      <c r="C119" s="14"/>
      <c r="D119" s="14"/>
      <c r="E119" s="3"/>
      <c r="G119" s="6"/>
      <c r="H119" s="6"/>
      <c r="I119" s="6"/>
      <c r="J119" s="8"/>
      <c r="K119" s="8"/>
      <c r="L119" s="11"/>
      <c r="M119" s="11"/>
      <c r="N119" s="41"/>
      <c r="O119" s="41"/>
      <c r="P119" s="11"/>
      <c r="Q119" s="11"/>
      <c r="R119" s="12"/>
      <c r="S119" s="41"/>
      <c r="T119" s="41"/>
      <c r="U119" s="8"/>
      <c r="V119" s="8"/>
      <c r="W119" s="8"/>
      <c r="X119" s="11"/>
      <c r="Y119" s="49"/>
      <c r="Z119" s="8"/>
      <c r="AA119" s="11"/>
      <c r="AB119" s="8"/>
    </row>
    <row r="120" spans="3:28" s="5" customFormat="1" ht="20" customHeight="1" x14ac:dyDescent="0.4">
      <c r="C120" s="14"/>
      <c r="D120" s="14"/>
      <c r="E120" s="3"/>
      <c r="G120" s="6"/>
      <c r="H120" s="6"/>
      <c r="I120" s="6"/>
      <c r="J120" s="8"/>
      <c r="K120" s="8"/>
      <c r="L120" s="11"/>
      <c r="M120" s="11"/>
      <c r="N120" s="41"/>
      <c r="O120" s="41"/>
      <c r="P120" s="11"/>
      <c r="Q120" s="11"/>
      <c r="R120" s="12"/>
      <c r="S120" s="41"/>
      <c r="T120" s="41"/>
      <c r="U120" s="8"/>
      <c r="V120" s="8"/>
      <c r="W120" s="8"/>
      <c r="X120" s="11"/>
      <c r="Y120" s="49"/>
      <c r="Z120" s="8"/>
      <c r="AA120" s="11"/>
      <c r="AB120" s="8"/>
    </row>
    <row r="121" spans="3:28" s="5" customFormat="1" ht="20" customHeight="1" x14ac:dyDescent="0.4">
      <c r="C121" s="14"/>
      <c r="D121" s="14"/>
      <c r="E121" s="3"/>
      <c r="G121" s="6"/>
      <c r="H121" s="6"/>
      <c r="I121" s="6"/>
      <c r="J121" s="8"/>
      <c r="K121" s="8"/>
      <c r="L121" s="11"/>
      <c r="M121" s="11"/>
      <c r="N121" s="41"/>
      <c r="O121" s="41"/>
      <c r="P121" s="11"/>
      <c r="Q121" s="11"/>
      <c r="R121" s="12"/>
      <c r="S121" s="41"/>
      <c r="T121" s="41"/>
      <c r="U121" s="8"/>
      <c r="V121" s="8"/>
      <c r="W121" s="8"/>
      <c r="X121" s="11"/>
      <c r="Y121" s="49"/>
      <c r="Z121" s="8"/>
      <c r="AA121" s="11"/>
      <c r="AB121" s="8"/>
    </row>
    <row r="122" spans="3:28" s="5" customFormat="1" ht="20" customHeight="1" x14ac:dyDescent="0.4">
      <c r="C122" s="14"/>
      <c r="D122" s="14"/>
      <c r="E122" s="3"/>
      <c r="G122" s="6"/>
      <c r="H122" s="6"/>
      <c r="I122" s="6"/>
      <c r="J122" s="8"/>
      <c r="K122" s="8"/>
      <c r="L122" s="11"/>
      <c r="M122" s="11"/>
      <c r="N122" s="41"/>
      <c r="O122" s="41"/>
      <c r="P122" s="11"/>
      <c r="Q122" s="11"/>
      <c r="R122" s="12"/>
      <c r="S122" s="41"/>
      <c r="T122" s="41"/>
      <c r="U122" s="8"/>
      <c r="V122" s="8"/>
      <c r="W122" s="8"/>
      <c r="X122" s="11"/>
      <c r="Y122" s="49"/>
      <c r="Z122" s="8"/>
      <c r="AA122" s="11"/>
      <c r="AB122" s="8"/>
    </row>
    <row r="123" spans="3:28" s="5" customFormat="1" ht="20" customHeight="1" x14ac:dyDescent="0.4">
      <c r="C123" s="14"/>
      <c r="D123" s="14"/>
      <c r="E123" s="3"/>
      <c r="G123" s="6"/>
      <c r="H123" s="6"/>
      <c r="I123" s="6"/>
      <c r="J123" s="8"/>
      <c r="K123" s="8"/>
      <c r="L123" s="11"/>
      <c r="M123" s="11"/>
      <c r="N123" s="41"/>
      <c r="O123" s="41"/>
      <c r="P123" s="11"/>
      <c r="Q123" s="11"/>
      <c r="R123" s="12"/>
      <c r="S123" s="41"/>
      <c r="T123" s="41"/>
      <c r="U123" s="8"/>
      <c r="V123" s="8"/>
      <c r="W123" s="8"/>
      <c r="X123" s="11"/>
      <c r="Y123" s="49"/>
      <c r="Z123" s="8"/>
      <c r="AA123" s="11"/>
      <c r="AB123" s="8"/>
    </row>
    <row r="124" spans="3:28" s="5" customFormat="1" ht="20" customHeight="1" x14ac:dyDescent="0.4">
      <c r="C124" s="14"/>
      <c r="D124" s="14"/>
      <c r="E124" s="3"/>
      <c r="G124" s="6"/>
      <c r="H124" s="6"/>
      <c r="I124" s="6"/>
      <c r="J124" s="8"/>
      <c r="K124" s="8"/>
      <c r="L124" s="11"/>
      <c r="M124" s="11"/>
      <c r="N124" s="41"/>
      <c r="O124" s="41"/>
      <c r="P124" s="11"/>
      <c r="Q124" s="11"/>
      <c r="R124" s="12"/>
      <c r="S124" s="41"/>
      <c r="T124" s="41"/>
      <c r="U124" s="8"/>
      <c r="V124" s="8"/>
      <c r="W124" s="8"/>
      <c r="X124" s="11"/>
      <c r="Y124" s="49"/>
      <c r="Z124" s="8"/>
      <c r="AA124" s="11"/>
      <c r="AB124" s="8"/>
    </row>
    <row r="125" spans="3:28" s="5" customFormat="1" ht="20" customHeight="1" x14ac:dyDescent="0.4">
      <c r="C125" s="14"/>
      <c r="D125" s="14"/>
      <c r="E125" s="3"/>
      <c r="G125" s="6"/>
      <c r="H125" s="6"/>
      <c r="I125" s="6"/>
      <c r="J125" s="8"/>
      <c r="K125" s="8"/>
      <c r="L125" s="11"/>
      <c r="M125" s="11"/>
      <c r="N125" s="41"/>
      <c r="O125" s="41"/>
      <c r="P125" s="11"/>
      <c r="Q125" s="11"/>
      <c r="R125" s="12"/>
      <c r="S125" s="41"/>
      <c r="T125" s="41"/>
      <c r="U125" s="8"/>
      <c r="V125" s="8"/>
      <c r="W125" s="8"/>
      <c r="X125" s="11"/>
      <c r="Y125" s="49"/>
      <c r="Z125" s="8"/>
      <c r="AA125" s="11"/>
      <c r="AB125" s="8"/>
    </row>
    <row r="126" spans="3:28" s="5" customFormat="1" ht="20" customHeight="1" x14ac:dyDescent="0.4">
      <c r="C126" s="14"/>
      <c r="D126" s="14"/>
      <c r="E126" s="3"/>
      <c r="G126" s="6"/>
      <c r="H126" s="6"/>
      <c r="I126" s="6"/>
      <c r="J126" s="8"/>
      <c r="K126" s="8"/>
      <c r="L126" s="11"/>
      <c r="M126" s="11"/>
      <c r="N126" s="41"/>
      <c r="O126" s="41"/>
      <c r="P126" s="11"/>
      <c r="Q126" s="11"/>
      <c r="R126" s="12"/>
      <c r="S126" s="41"/>
      <c r="T126" s="41"/>
      <c r="U126" s="8"/>
      <c r="V126" s="8"/>
      <c r="W126" s="8"/>
      <c r="X126" s="11"/>
      <c r="Y126" s="49"/>
      <c r="Z126" s="8"/>
      <c r="AA126" s="11"/>
      <c r="AB126" s="8"/>
    </row>
    <row r="127" spans="3:28" s="5" customFormat="1" ht="20" customHeight="1" x14ac:dyDescent="0.4">
      <c r="C127" s="14"/>
      <c r="D127" s="14"/>
      <c r="E127" s="3"/>
      <c r="G127" s="6"/>
      <c r="H127" s="6"/>
      <c r="I127" s="6"/>
      <c r="J127" s="8"/>
      <c r="K127" s="8"/>
      <c r="L127" s="11"/>
      <c r="M127" s="11"/>
      <c r="N127" s="41"/>
      <c r="O127" s="41"/>
      <c r="P127" s="11"/>
      <c r="Q127" s="11"/>
      <c r="R127" s="12"/>
      <c r="S127" s="41"/>
      <c r="T127" s="41"/>
      <c r="U127" s="8"/>
      <c r="V127" s="8"/>
      <c r="W127" s="8"/>
      <c r="X127" s="11"/>
      <c r="Y127" s="49"/>
      <c r="Z127" s="8"/>
      <c r="AA127" s="11"/>
      <c r="AB127" s="8"/>
    </row>
    <row r="128" spans="3:28" s="5" customFormat="1" ht="20" customHeight="1" x14ac:dyDescent="0.4">
      <c r="C128" s="14"/>
      <c r="D128" s="14"/>
      <c r="E128" s="3"/>
      <c r="G128" s="6"/>
      <c r="H128" s="6"/>
      <c r="I128" s="6"/>
      <c r="J128" s="8"/>
      <c r="K128" s="8"/>
      <c r="L128" s="11"/>
      <c r="M128" s="11"/>
      <c r="N128" s="41"/>
      <c r="O128" s="41"/>
      <c r="P128" s="11"/>
      <c r="Q128" s="11"/>
      <c r="R128" s="12"/>
      <c r="S128" s="41"/>
      <c r="T128" s="41"/>
      <c r="U128" s="8"/>
      <c r="V128" s="8"/>
      <c r="W128" s="8"/>
      <c r="X128" s="11"/>
      <c r="Y128" s="49"/>
      <c r="Z128" s="8"/>
      <c r="AA128" s="11"/>
      <c r="AB128" s="8"/>
    </row>
    <row r="129" spans="7:34" s="5" customFormat="1" ht="20" customHeight="1" x14ac:dyDescent="0.4">
      <c r="I129" s="6"/>
      <c r="J129" s="8"/>
      <c r="K129" s="8"/>
      <c r="L129" s="11"/>
      <c r="M129" s="11"/>
      <c r="N129" s="41"/>
      <c r="O129" s="41"/>
      <c r="P129" s="11"/>
      <c r="Q129" s="11"/>
      <c r="R129" s="11"/>
      <c r="S129" s="11"/>
      <c r="T129" s="11"/>
      <c r="U129" s="11"/>
      <c r="V129" s="8"/>
      <c r="W129" s="11"/>
      <c r="X129" s="45"/>
      <c r="Y129" s="49"/>
      <c r="Z129" s="11"/>
      <c r="AA129" s="11"/>
      <c r="AB129" s="8"/>
      <c r="AC129" s="11"/>
      <c r="AD129" s="11"/>
      <c r="AE129" s="11"/>
      <c r="AF129" s="11"/>
      <c r="AG129" s="11"/>
      <c r="AH129" s="11"/>
    </row>
    <row r="130" spans="7:34" s="5" customFormat="1" ht="20" customHeight="1" x14ac:dyDescent="0.4">
      <c r="I130" s="6"/>
      <c r="J130" s="8"/>
      <c r="K130" s="8"/>
      <c r="L130" s="11"/>
      <c r="M130" s="11"/>
      <c r="N130" s="41"/>
      <c r="O130" s="41"/>
      <c r="P130" s="11"/>
      <c r="Q130" s="11"/>
      <c r="R130" s="11"/>
      <c r="S130" s="11"/>
      <c r="T130" s="11"/>
      <c r="U130" s="11"/>
      <c r="V130" s="8"/>
      <c r="W130" s="11"/>
      <c r="X130" s="45"/>
      <c r="Y130" s="49"/>
      <c r="Z130" s="11"/>
      <c r="AA130" s="11"/>
      <c r="AB130" s="8"/>
      <c r="AC130" s="11"/>
      <c r="AD130" s="11"/>
      <c r="AE130" s="11"/>
      <c r="AF130" s="11"/>
      <c r="AG130" s="11"/>
      <c r="AH130" s="11"/>
    </row>
    <row r="131" spans="7:34" s="5" customFormat="1" ht="20" customHeight="1" x14ac:dyDescent="0.4">
      <c r="I131" s="6"/>
      <c r="J131" s="8"/>
      <c r="K131" s="8"/>
      <c r="L131" s="11"/>
      <c r="M131" s="11"/>
      <c r="N131" s="41"/>
      <c r="O131" s="41"/>
      <c r="P131" s="11"/>
      <c r="Q131" s="11"/>
      <c r="R131" s="11"/>
      <c r="S131" s="11"/>
      <c r="T131" s="11"/>
      <c r="U131" s="11"/>
      <c r="V131" s="8"/>
      <c r="W131" s="11"/>
      <c r="X131" s="45"/>
      <c r="Y131" s="49"/>
      <c r="Z131" s="11"/>
      <c r="AA131" s="11"/>
      <c r="AB131" s="8"/>
      <c r="AC131" s="11"/>
      <c r="AD131" s="11"/>
      <c r="AE131" s="11"/>
      <c r="AF131" s="11"/>
      <c r="AG131" s="11"/>
      <c r="AH131" s="11"/>
    </row>
    <row r="132" spans="7:34" s="5" customFormat="1" ht="20" customHeight="1" x14ac:dyDescent="0.4">
      <c r="I132" s="6"/>
      <c r="J132" s="8"/>
      <c r="K132" s="8"/>
      <c r="L132" s="11"/>
      <c r="M132" s="11"/>
      <c r="N132" s="41"/>
      <c r="O132" s="41"/>
      <c r="P132" s="11"/>
      <c r="Q132" s="11"/>
      <c r="R132" s="11"/>
      <c r="S132" s="11"/>
      <c r="T132" s="11"/>
      <c r="U132" s="11"/>
      <c r="V132" s="8"/>
      <c r="W132" s="11"/>
      <c r="X132" s="45"/>
      <c r="Y132" s="49"/>
      <c r="Z132" s="11"/>
      <c r="AA132" s="11"/>
      <c r="AB132" s="8"/>
      <c r="AC132" s="11"/>
      <c r="AD132" s="11"/>
      <c r="AE132" s="11"/>
      <c r="AF132" s="11"/>
      <c r="AG132" s="11"/>
      <c r="AH132" s="11"/>
    </row>
    <row r="133" spans="7:34" s="5" customFormat="1" ht="20" customHeight="1" x14ac:dyDescent="0.4">
      <c r="I133" s="6"/>
      <c r="J133" s="8"/>
      <c r="K133" s="8"/>
      <c r="L133" s="11"/>
      <c r="M133" s="11"/>
      <c r="N133" s="41"/>
      <c r="O133" s="41"/>
      <c r="P133" s="11"/>
      <c r="Q133" s="11"/>
      <c r="R133" s="11"/>
      <c r="S133" s="11"/>
      <c r="T133" s="11"/>
      <c r="U133" s="11"/>
      <c r="V133" s="8"/>
      <c r="W133" s="11"/>
      <c r="X133" s="45"/>
      <c r="Y133" s="49"/>
      <c r="Z133" s="11"/>
      <c r="AA133" s="11"/>
      <c r="AB133" s="8"/>
      <c r="AC133" s="11"/>
      <c r="AD133" s="11"/>
      <c r="AE133" s="11"/>
      <c r="AF133" s="11"/>
      <c r="AG133" s="11"/>
      <c r="AH133" s="11"/>
    </row>
    <row r="134" spans="7:34" s="5" customFormat="1" ht="20" customHeight="1" x14ac:dyDescent="0.4">
      <c r="I134" s="6"/>
      <c r="J134" s="8"/>
      <c r="K134" s="8"/>
      <c r="L134" s="11"/>
      <c r="M134" s="11"/>
      <c r="N134" s="41"/>
      <c r="O134" s="41"/>
      <c r="P134" s="11"/>
      <c r="Q134" s="11"/>
      <c r="R134" s="11"/>
      <c r="S134" s="11"/>
      <c r="T134" s="11"/>
      <c r="U134" s="11"/>
      <c r="V134" s="8"/>
      <c r="W134" s="11"/>
      <c r="X134" s="45"/>
      <c r="Y134" s="49"/>
      <c r="Z134" s="11"/>
      <c r="AA134" s="11"/>
      <c r="AB134" s="8"/>
      <c r="AC134" s="11"/>
      <c r="AD134" s="11"/>
      <c r="AE134" s="11"/>
      <c r="AF134" s="11"/>
      <c r="AG134" s="11"/>
      <c r="AH134" s="11"/>
    </row>
    <row r="135" spans="7:34" s="5" customFormat="1" ht="20" customHeight="1" x14ac:dyDescent="0.4">
      <c r="I135" s="6"/>
      <c r="J135" s="8"/>
      <c r="K135" s="8"/>
      <c r="L135" s="11"/>
      <c r="M135" s="11"/>
      <c r="N135" s="41"/>
      <c r="O135" s="41"/>
      <c r="P135" s="11"/>
      <c r="Q135" s="11"/>
      <c r="R135" s="11"/>
      <c r="S135" s="11"/>
      <c r="T135" s="11"/>
      <c r="U135" s="11"/>
      <c r="V135" s="8"/>
      <c r="W135" s="11"/>
      <c r="X135" s="45"/>
      <c r="Y135" s="49"/>
      <c r="Z135" s="11"/>
      <c r="AA135" s="11"/>
      <c r="AB135" s="8"/>
      <c r="AC135" s="11"/>
      <c r="AD135" s="11"/>
      <c r="AE135" s="11"/>
      <c r="AF135" s="11"/>
      <c r="AG135" s="11"/>
      <c r="AH135" s="11"/>
    </row>
    <row r="136" spans="7:34" s="5" customFormat="1" ht="20" customHeight="1" x14ac:dyDescent="0.4">
      <c r="I136" s="6"/>
      <c r="J136" s="8"/>
      <c r="K136" s="8"/>
      <c r="L136" s="11"/>
      <c r="M136" s="11"/>
      <c r="N136" s="41"/>
      <c r="O136" s="41"/>
      <c r="P136" s="11"/>
      <c r="Q136" s="11"/>
      <c r="R136" s="11"/>
      <c r="S136" s="11"/>
      <c r="T136" s="11"/>
      <c r="U136" s="11"/>
      <c r="V136" s="8"/>
      <c r="W136" s="11"/>
      <c r="X136" s="45"/>
      <c r="Y136" s="49"/>
      <c r="Z136" s="11"/>
      <c r="AA136" s="11"/>
      <c r="AB136" s="8"/>
      <c r="AC136" s="11"/>
      <c r="AD136" s="11"/>
      <c r="AE136" s="11"/>
      <c r="AF136" s="11"/>
      <c r="AG136" s="11"/>
      <c r="AH136" s="11"/>
    </row>
    <row r="137" spans="7:34" s="5" customFormat="1" ht="20" customHeight="1" x14ac:dyDescent="0.4">
      <c r="I137" s="6"/>
      <c r="J137" s="8"/>
      <c r="K137" s="8"/>
      <c r="L137" s="11"/>
      <c r="M137" s="11"/>
      <c r="N137" s="41"/>
      <c r="O137" s="41"/>
      <c r="P137" s="11"/>
      <c r="Q137" s="11"/>
      <c r="R137" s="11"/>
      <c r="S137" s="11"/>
      <c r="T137" s="11"/>
      <c r="U137" s="11"/>
      <c r="V137" s="8"/>
      <c r="W137" s="11"/>
      <c r="X137" s="45"/>
      <c r="Y137" s="49"/>
      <c r="Z137" s="11"/>
      <c r="AA137" s="11"/>
      <c r="AB137" s="8"/>
      <c r="AC137" s="11"/>
      <c r="AD137" s="11"/>
      <c r="AE137" s="11"/>
      <c r="AF137" s="11"/>
      <c r="AG137" s="11"/>
      <c r="AH137" s="11"/>
    </row>
    <row r="138" spans="7:34" s="5" customFormat="1" ht="20" customHeight="1" x14ac:dyDescent="0.4">
      <c r="I138" s="6"/>
      <c r="J138" s="8"/>
      <c r="K138" s="8"/>
      <c r="L138" s="11"/>
      <c r="M138" s="11"/>
      <c r="N138" s="41"/>
      <c r="O138" s="41"/>
      <c r="P138" s="11"/>
      <c r="Q138" s="11"/>
      <c r="R138" s="11"/>
      <c r="S138" s="11"/>
      <c r="T138" s="11"/>
      <c r="U138" s="11"/>
      <c r="V138" s="8"/>
      <c r="W138" s="11"/>
      <c r="X138" s="45"/>
      <c r="Y138" s="49"/>
      <c r="Z138" s="11"/>
      <c r="AA138" s="11"/>
      <c r="AB138" s="8"/>
      <c r="AC138" s="11"/>
      <c r="AD138" s="11"/>
      <c r="AE138" s="11"/>
      <c r="AF138" s="11"/>
      <c r="AG138" s="11"/>
      <c r="AH138" s="11"/>
    </row>
    <row r="139" spans="7:34" s="5" customFormat="1" ht="20" customHeight="1" x14ac:dyDescent="0.4">
      <c r="I139" s="6"/>
      <c r="J139" s="8"/>
      <c r="K139" s="8"/>
      <c r="L139" s="11"/>
      <c r="M139" s="11"/>
      <c r="N139" s="41"/>
      <c r="O139" s="41"/>
      <c r="P139" s="11"/>
      <c r="Q139" s="11"/>
      <c r="R139" s="11"/>
      <c r="S139" s="11"/>
      <c r="T139" s="11"/>
      <c r="U139" s="11"/>
      <c r="V139" s="8"/>
      <c r="W139" s="11"/>
      <c r="X139" s="45"/>
      <c r="Y139" s="49"/>
      <c r="Z139" s="11"/>
      <c r="AA139" s="11"/>
      <c r="AB139" s="8"/>
      <c r="AC139" s="11"/>
      <c r="AD139" s="11"/>
      <c r="AE139" s="11"/>
      <c r="AF139" s="11"/>
      <c r="AG139" s="11"/>
      <c r="AH139" s="11"/>
    </row>
    <row r="140" spans="7:34" s="5" customFormat="1" ht="20" customHeight="1" x14ac:dyDescent="0.4">
      <c r="I140" s="6"/>
      <c r="J140" s="8"/>
      <c r="K140" s="8"/>
      <c r="L140" s="11"/>
      <c r="M140" s="11"/>
      <c r="N140" s="41"/>
      <c r="O140" s="41"/>
      <c r="P140" s="11"/>
      <c r="Q140" s="11"/>
      <c r="R140" s="11"/>
      <c r="S140" s="11"/>
      <c r="T140" s="11"/>
      <c r="U140" s="11"/>
      <c r="V140" s="8"/>
      <c r="W140" s="11"/>
      <c r="X140" s="45"/>
      <c r="Y140" s="49"/>
      <c r="Z140" s="11"/>
      <c r="AA140" s="11"/>
      <c r="AB140" s="8"/>
      <c r="AC140" s="11"/>
      <c r="AD140" s="11"/>
      <c r="AE140" s="11"/>
      <c r="AF140" s="11"/>
      <c r="AG140" s="11"/>
      <c r="AH140" s="11"/>
    </row>
    <row r="141" spans="7:34" s="5" customFormat="1" ht="20" customHeight="1" x14ac:dyDescent="0.4">
      <c r="I141" s="6"/>
      <c r="J141" s="8"/>
      <c r="K141" s="8"/>
      <c r="L141" s="11"/>
      <c r="M141" s="11"/>
      <c r="N141" s="41"/>
      <c r="O141" s="41"/>
      <c r="P141" s="11"/>
      <c r="Q141" s="11"/>
      <c r="R141" s="11"/>
      <c r="S141" s="11"/>
      <c r="T141" s="11"/>
      <c r="U141" s="11"/>
      <c r="V141" s="8"/>
      <c r="W141" s="11"/>
      <c r="X141" s="45"/>
      <c r="Y141" s="49"/>
      <c r="Z141" s="11"/>
      <c r="AA141" s="11"/>
      <c r="AB141" s="8"/>
      <c r="AC141" s="11"/>
      <c r="AD141" s="11"/>
      <c r="AE141" s="11"/>
      <c r="AF141" s="11"/>
      <c r="AG141" s="11"/>
      <c r="AH141" s="11"/>
    </row>
    <row r="142" spans="7:34" s="5" customFormat="1" ht="20" customHeight="1" x14ac:dyDescent="0.4">
      <c r="I142" s="6"/>
      <c r="J142" s="8"/>
      <c r="K142" s="8"/>
      <c r="L142" s="11"/>
      <c r="M142" s="11"/>
      <c r="N142" s="41"/>
      <c r="O142" s="41"/>
      <c r="P142" s="11"/>
      <c r="Q142" s="11"/>
      <c r="R142" s="11"/>
      <c r="S142" s="11"/>
      <c r="T142" s="11"/>
      <c r="U142" s="11"/>
      <c r="V142" s="8"/>
      <c r="W142" s="11"/>
      <c r="X142" s="45"/>
      <c r="Y142" s="49"/>
      <c r="Z142" s="11"/>
      <c r="AA142" s="11"/>
      <c r="AB142" s="8"/>
      <c r="AC142" s="11"/>
      <c r="AD142" s="11"/>
      <c r="AE142" s="11"/>
      <c r="AF142" s="11"/>
      <c r="AG142" s="11"/>
      <c r="AH142" s="11"/>
    </row>
    <row r="143" spans="7:34" s="5" customFormat="1" ht="20" customHeight="1" x14ac:dyDescent="0.4">
      <c r="I143" s="6"/>
      <c r="J143" s="8"/>
      <c r="K143" s="8"/>
      <c r="L143" s="11"/>
      <c r="M143" s="11"/>
      <c r="N143" s="41"/>
      <c r="O143" s="41"/>
      <c r="P143" s="11"/>
      <c r="Q143" s="11"/>
      <c r="R143" s="11"/>
      <c r="S143" s="11"/>
      <c r="T143" s="11"/>
      <c r="U143" s="11"/>
      <c r="V143" s="8"/>
      <c r="W143" s="11"/>
      <c r="X143" s="45"/>
      <c r="Y143" s="49"/>
      <c r="Z143" s="11"/>
      <c r="AA143" s="11"/>
      <c r="AB143" s="8"/>
      <c r="AC143" s="11"/>
      <c r="AD143" s="11"/>
      <c r="AE143" s="11"/>
      <c r="AF143" s="11"/>
      <c r="AG143" s="11"/>
      <c r="AH143" s="11"/>
    </row>
    <row r="144" spans="7:34" s="5" customFormat="1" ht="20" customHeight="1" x14ac:dyDescent="0.4">
      <c r="G144"/>
      <c r="H144"/>
      <c r="I144" s="14"/>
      <c r="J144" s="3"/>
      <c r="K144" s="3"/>
      <c r="L144" s="1"/>
      <c r="M144" s="1"/>
      <c r="N144" s="4"/>
      <c r="O144" s="4"/>
      <c r="P144" s="1"/>
      <c r="Q144" s="1"/>
      <c r="R144" s="1"/>
      <c r="S144" s="1"/>
      <c r="T144" s="1"/>
      <c r="U144" s="1"/>
      <c r="V144" s="3"/>
      <c r="W144" s="1"/>
      <c r="X144" s="46"/>
      <c r="Y144" s="49"/>
      <c r="Z144" s="11"/>
      <c r="AA144" s="11"/>
      <c r="AB144" s="8"/>
      <c r="AC144" s="11"/>
      <c r="AD144" s="11"/>
      <c r="AE144" s="11"/>
      <c r="AF144" s="11"/>
      <c r="AG144" s="11"/>
      <c r="AH144" s="11"/>
    </row>
    <row r="145" spans="7:34" s="5" customFormat="1" ht="20" customHeight="1" x14ac:dyDescent="0.4">
      <c r="G145"/>
      <c r="H145"/>
      <c r="I145" s="14"/>
      <c r="J145" s="3"/>
      <c r="K145" s="3"/>
      <c r="L145" s="1"/>
      <c r="M145" s="1"/>
      <c r="N145" s="4"/>
      <c r="O145" s="4"/>
      <c r="P145" s="1"/>
      <c r="Q145" s="1"/>
      <c r="R145" s="1"/>
      <c r="S145" s="1"/>
      <c r="T145" s="1"/>
      <c r="U145" s="1"/>
      <c r="V145" s="3"/>
      <c r="W145" s="1"/>
      <c r="X145" s="46"/>
      <c r="Y145" s="49"/>
      <c r="Z145" s="11"/>
      <c r="AA145" s="11"/>
      <c r="AB145" s="8"/>
      <c r="AC145" s="11"/>
      <c r="AD145" s="11"/>
      <c r="AE145" s="11"/>
      <c r="AF145" s="11"/>
      <c r="AG145" s="11"/>
      <c r="AH145" s="11"/>
    </row>
  </sheetData>
  <phoneticPr fontId="6" type="noConversion"/>
  <pageMargins left="0.7" right="0.7" top="0.75" bottom="0.75" header="0.3" footer="0.3"/>
  <pageSetup orientation="portrait" horizontalDpi="4294967292" verticalDpi="1200" r:id="rId1"/>
  <drawing r:id="rId2"/>
  <legacyDrawing r:id="rId3"/>
  <oleObjects>
    <mc:AlternateContent xmlns:mc="http://schemas.openxmlformats.org/markup-compatibility/2006">
      <mc:Choice Requires="x14">
        <oleObject progId="ChemDraw.Document.6.0" shapeId="1025" r:id="rId4">
          <objectPr defaultSize="0" autoPict="0" r:id="rId5">
            <anchor moveWithCells="1">
              <from>
                <xdr:col>3</xdr:col>
                <xdr:colOff>76200</xdr:colOff>
                <xdr:row>59</xdr:row>
                <xdr:rowOff>209550</xdr:rowOff>
              </from>
              <to>
                <xdr:col>5</xdr:col>
                <xdr:colOff>330200</xdr:colOff>
                <xdr:row>64</xdr:row>
                <xdr:rowOff>6350</xdr:rowOff>
              </to>
            </anchor>
          </objectPr>
        </oleObject>
      </mc:Choice>
      <mc:Fallback>
        <oleObject progId="ChemDraw.Document.6.0" shapeId="1025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OF CONTENT</vt:lpstr>
      <vt:lpstr>SAMPLE_OVERVIEW</vt:lpstr>
      <vt:lpstr>OX_BROWSER_EMP_DB</vt:lpstr>
      <vt:lpstr>OXONIUM_MATCHES_ALL_SAMPLES</vt:lpstr>
      <vt:lpstr>GLYCANS_ALL_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ko Šoić</dc:creator>
  <cp:lastModifiedBy>Martin Pabst</cp:lastModifiedBy>
  <dcterms:created xsi:type="dcterms:W3CDTF">2025-05-22T11:33:26Z</dcterms:created>
  <dcterms:modified xsi:type="dcterms:W3CDTF">2026-04-16T03:46:19Z</dcterms:modified>
</cp:coreProperties>
</file>